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xj_xu\Desktop\Champerlab work\Others\fertility draft\Figures\final figures\Tables for EMBO Journal\"/>
    </mc:Choice>
  </mc:AlternateContent>
  <xr:revisionPtr revIDLastSave="0" documentId="8_{D41D9EA5-7A8F-45E4-8BF1-5139CB6E1627}" xr6:coauthVersionLast="47" xr6:coauthVersionMax="47" xr10:uidLastSave="{00000000-0000-0000-0000-000000000000}"/>
  <bookViews>
    <workbookView xWindow="-103" yWindow="-103" windowWidth="22149" windowHeight="13200" xr2:uid="{B2DEFC00-DD41-4306-AF38-C02BF20AE77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7" i="1" l="1"/>
  <c r="D177" i="1"/>
  <c r="C177" i="1"/>
  <c r="B177" i="1"/>
  <c r="G176" i="1"/>
  <c r="F176" i="1"/>
  <c r="H176" i="1" s="1"/>
  <c r="G175" i="1"/>
  <c r="F175" i="1"/>
  <c r="H175" i="1" s="1"/>
  <c r="G174" i="1"/>
  <c r="F174" i="1"/>
  <c r="H174" i="1" s="1"/>
  <c r="G173" i="1"/>
  <c r="F173" i="1"/>
  <c r="F177" i="1" s="1"/>
  <c r="E168" i="1"/>
  <c r="D168" i="1"/>
  <c r="C168" i="1"/>
  <c r="B168" i="1"/>
  <c r="G167" i="1"/>
  <c r="F167" i="1"/>
  <c r="H167" i="1" s="1"/>
  <c r="G166" i="1"/>
  <c r="F166" i="1"/>
  <c r="H166" i="1" s="1"/>
  <c r="G165" i="1"/>
  <c r="F165" i="1"/>
  <c r="H165" i="1" s="1"/>
  <c r="G164" i="1"/>
  <c r="F164" i="1"/>
  <c r="H164" i="1" s="1"/>
  <c r="G163" i="1"/>
  <c r="F163" i="1"/>
  <c r="H163" i="1" s="1"/>
  <c r="G162" i="1"/>
  <c r="F162" i="1"/>
  <c r="H162" i="1" s="1"/>
  <c r="G154" i="1"/>
  <c r="H154" i="1" s="1"/>
  <c r="H153" i="1"/>
  <c r="G153" i="1"/>
  <c r="G152" i="1"/>
  <c r="H152" i="1" s="1"/>
  <c r="G151" i="1"/>
  <c r="H151" i="1" s="1"/>
  <c r="G150" i="1"/>
  <c r="H150" i="1" s="1"/>
  <c r="G144" i="1"/>
  <c r="H144" i="1" s="1"/>
  <c r="G143" i="1"/>
  <c r="H143" i="1" s="1"/>
  <c r="G142" i="1"/>
  <c r="H142" i="1" s="1"/>
  <c r="G141" i="1"/>
  <c r="H141" i="1" s="1"/>
  <c r="G140" i="1"/>
  <c r="H140" i="1" s="1"/>
  <c r="G139" i="1"/>
  <c r="H139" i="1" s="1"/>
  <c r="G138" i="1"/>
  <c r="H138" i="1" s="1"/>
  <c r="G137" i="1"/>
  <c r="H137" i="1" s="1"/>
  <c r="G136" i="1"/>
  <c r="H136" i="1" s="1"/>
  <c r="E129" i="1"/>
  <c r="D129" i="1"/>
  <c r="C129" i="1"/>
  <c r="B129" i="1"/>
  <c r="F129" i="1" s="1"/>
  <c r="G128" i="1"/>
  <c r="F128" i="1"/>
  <c r="H128" i="1" s="1"/>
  <c r="G127" i="1"/>
  <c r="F127" i="1"/>
  <c r="H127" i="1" s="1"/>
  <c r="G126" i="1"/>
  <c r="F126" i="1"/>
  <c r="H126" i="1" s="1"/>
  <c r="E121" i="1"/>
  <c r="D121" i="1"/>
  <c r="C121" i="1"/>
  <c r="B121" i="1"/>
  <c r="F121" i="1" s="1"/>
  <c r="H120" i="1"/>
  <c r="G120" i="1"/>
  <c r="F120" i="1"/>
  <c r="G119" i="1"/>
  <c r="F119" i="1"/>
  <c r="H119" i="1" s="1"/>
  <c r="G118" i="1"/>
  <c r="F118" i="1"/>
  <c r="H118" i="1" s="1"/>
  <c r="G117" i="1"/>
  <c r="F117" i="1"/>
  <c r="H117" i="1" s="1"/>
  <c r="G116" i="1"/>
  <c r="F116" i="1"/>
  <c r="H116" i="1" s="1"/>
  <c r="G115" i="1"/>
  <c r="F115" i="1"/>
  <c r="H115" i="1" s="1"/>
  <c r="G114" i="1"/>
  <c r="F114" i="1"/>
  <c r="H114" i="1" s="1"/>
  <c r="H106" i="1"/>
  <c r="G106" i="1"/>
  <c r="G105" i="1"/>
  <c r="H105" i="1" s="1"/>
  <c r="G104" i="1"/>
  <c r="H104" i="1" s="1"/>
  <c r="G103" i="1"/>
  <c r="H103" i="1" s="1"/>
  <c r="G102" i="1"/>
  <c r="H102" i="1" s="1"/>
  <c r="G101" i="1"/>
  <c r="H101" i="1" s="1"/>
  <c r="G100" i="1"/>
  <c r="H100" i="1" s="1"/>
  <c r="G92" i="1"/>
  <c r="H92" i="1" s="1"/>
  <c r="G91" i="1"/>
  <c r="H91" i="1" s="1"/>
  <c r="G90" i="1"/>
  <c r="H90" i="1" s="1"/>
  <c r="G89" i="1"/>
  <c r="H89" i="1" s="1"/>
  <c r="G88" i="1"/>
  <c r="H88" i="1" s="1"/>
  <c r="G87" i="1"/>
  <c r="H87" i="1" s="1"/>
  <c r="G86" i="1"/>
  <c r="H86" i="1" s="1"/>
  <c r="G85" i="1"/>
  <c r="H85" i="1" s="1"/>
  <c r="G84" i="1"/>
  <c r="H84" i="1" s="1"/>
  <c r="G78" i="1"/>
  <c r="H78" i="1" s="1"/>
  <c r="G77" i="1"/>
  <c r="H77" i="1" s="1"/>
  <c r="G76" i="1"/>
  <c r="H76" i="1" s="1"/>
  <c r="G75" i="1"/>
  <c r="H75" i="1" s="1"/>
  <c r="G74" i="1"/>
  <c r="H74" i="1" s="1"/>
  <c r="G73" i="1"/>
  <c r="H73" i="1" s="1"/>
  <c r="G72" i="1"/>
  <c r="H72" i="1" s="1"/>
  <c r="G71" i="1"/>
  <c r="H71" i="1" s="1"/>
  <c r="G70" i="1"/>
  <c r="H70" i="1" s="1"/>
  <c r="G69" i="1"/>
  <c r="H69" i="1" s="1"/>
  <c r="G61" i="1"/>
  <c r="H61" i="1" s="1"/>
  <c r="G60" i="1"/>
  <c r="H60" i="1" s="1"/>
  <c r="G59" i="1"/>
  <c r="H59" i="1" s="1"/>
  <c r="G58" i="1"/>
  <c r="H58" i="1" s="1"/>
  <c r="G57" i="1"/>
  <c r="H57" i="1" s="1"/>
  <c r="G56" i="1"/>
  <c r="H56" i="1" s="1"/>
  <c r="G50" i="1"/>
  <c r="H50" i="1" s="1"/>
  <c r="H49" i="1"/>
  <c r="G49" i="1"/>
  <c r="G48" i="1"/>
  <c r="H48" i="1" s="1"/>
  <c r="G47" i="1"/>
  <c r="H47" i="1" s="1"/>
  <c r="G46" i="1"/>
  <c r="H46" i="1" s="1"/>
  <c r="G38" i="1"/>
  <c r="H38" i="1" s="1"/>
  <c r="G37" i="1"/>
  <c r="H37" i="1" s="1"/>
  <c r="G36" i="1"/>
  <c r="H36" i="1" s="1"/>
  <c r="G35" i="1"/>
  <c r="H35" i="1" s="1"/>
  <c r="G34" i="1"/>
  <c r="H34" i="1" s="1"/>
  <c r="G33" i="1"/>
  <c r="H33" i="1" s="1"/>
  <c r="G32" i="1"/>
  <c r="H32" i="1" s="1"/>
  <c r="G31" i="1"/>
  <c r="H31" i="1" s="1"/>
  <c r="G30" i="1"/>
  <c r="H30" i="1" s="1"/>
  <c r="G29" i="1"/>
  <c r="H29" i="1" s="1"/>
  <c r="G23" i="1"/>
  <c r="H23" i="1" s="1"/>
  <c r="G22" i="1"/>
  <c r="H22" i="1" s="1"/>
  <c r="G21" i="1"/>
  <c r="H21" i="1" s="1"/>
  <c r="G20" i="1"/>
  <c r="H20" i="1" s="1"/>
  <c r="G19" i="1"/>
  <c r="H19" i="1" s="1"/>
  <c r="G18" i="1"/>
  <c r="H18" i="1" s="1"/>
  <c r="G17" i="1"/>
  <c r="H17" i="1" s="1"/>
  <c r="G16" i="1"/>
  <c r="H16" i="1" s="1"/>
  <c r="G15" i="1"/>
  <c r="H15" i="1" s="1"/>
  <c r="G14" i="1"/>
  <c r="H14" i="1" s="1"/>
  <c r="G13" i="1"/>
  <c r="H13" i="1" s="1"/>
  <c r="F168" i="1" l="1"/>
  <c r="H173" i="1"/>
</calcChain>
</file>

<file path=xl/sharedStrings.xml><?xml version="1.0" encoding="utf-8"?>
<sst xmlns="http://schemas.openxmlformats.org/spreadsheetml/2006/main" count="321" uniqueCount="63">
  <si>
    <t>R=dsRed phenotype</t>
    <phoneticPr fontId="5" type="noConversion"/>
  </si>
  <si>
    <t>NR=without dsRed</t>
    <phoneticPr fontId="5" type="noConversion"/>
  </si>
  <si>
    <t>♀ = female</t>
  </si>
  <si>
    <t>* = grandparent drive carriers were females</t>
  </si>
  <si>
    <t>z-test is used for statistical comparisons: n.s. non-significant, *p&lt;0.05, **p&lt;0.01, ***p&lt;0.001</t>
  </si>
  <si>
    <t>♂ = male</t>
  </si>
  <si>
    <t>WT = wild type</t>
  </si>
  <si>
    <t>D = drive allele</t>
  </si>
  <si>
    <t>+/+ = wild type</t>
  </si>
  <si>
    <t>D/+ = drive heterozygote</t>
  </si>
  <si>
    <t>Control cross without Cas9</t>
    <phoneticPr fontId="5" type="noConversion"/>
  </si>
  <si>
    <t>Target gene: vir</t>
  </si>
  <si>
    <t>Female drive cross</t>
  </si>
  <si>
    <t>Progeny of D/+ females and +/+ males</t>
  </si>
  <si>
    <t xml:space="preserve">Batch # </t>
  </si>
  <si>
    <t>R♂</t>
  </si>
  <si>
    <t>R♀</t>
  </si>
  <si>
    <t>WT♂</t>
  </si>
  <si>
    <t>WT♀</t>
  </si>
  <si>
    <t>Total</t>
  </si>
  <si>
    <t>Total R</t>
    <phoneticPr fontId="5" type="noConversion"/>
  </si>
  <si>
    <t>Total NR</t>
    <phoneticPr fontId="5" type="noConversion"/>
  </si>
  <si>
    <t>Rate</t>
  </si>
  <si>
    <t>Standard error of the mean</t>
  </si>
  <si>
    <t>p value</t>
    <phoneticPr fontId="5" type="noConversion"/>
  </si>
  <si>
    <t>comparison</t>
    <phoneticPr fontId="5" type="noConversion"/>
  </si>
  <si>
    <t>#1</t>
  </si>
  <si>
    <t>Female Drive Inheritance Rate</t>
  </si>
  <si>
    <t>0.5075n.s.</t>
    <phoneticPr fontId="5" type="noConversion"/>
  </si>
  <si>
    <t>Female drive compared to 50% Mendelian expectation</t>
  </si>
  <si>
    <t>#2</t>
  </si>
  <si>
    <t>Male Drive Inheritance Rate</t>
  </si>
  <si>
    <t>0.8874n.s.</t>
    <phoneticPr fontId="5" type="noConversion"/>
  </si>
  <si>
    <t>Male drive compared to 50% Mendelian expectation</t>
    <phoneticPr fontId="5" type="noConversion"/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Male drive cross</t>
  </si>
  <si>
    <t>Progeny of D/+ males and +/+ females</t>
    <phoneticPr fontId="5" type="noConversion"/>
  </si>
  <si>
    <t>Target gene: nox</t>
  </si>
  <si>
    <t>0.5785n.s.</t>
    <phoneticPr fontId="5" type="noConversion"/>
  </si>
  <si>
    <t>0.7055n.s.</t>
    <phoneticPr fontId="5" type="noConversion"/>
  </si>
  <si>
    <t>Target gene: sxl</t>
  </si>
  <si>
    <t>0.0658n.s.</t>
    <phoneticPr fontId="5" type="noConversion"/>
  </si>
  <si>
    <t>0.7697n.s.</t>
    <phoneticPr fontId="5" type="noConversion"/>
  </si>
  <si>
    <t>Target gene: dec</t>
  </si>
  <si>
    <t>0.0012**</t>
    <phoneticPr fontId="5" type="noConversion"/>
  </si>
  <si>
    <t>Target gene: ndl</t>
  </si>
  <si>
    <t>0.3610n.s.</t>
    <phoneticPr fontId="5" type="noConversion"/>
  </si>
  <si>
    <t>0.4557n.s.</t>
    <phoneticPr fontId="5" type="noConversion"/>
  </si>
  <si>
    <t>Target gene: ix</t>
  </si>
  <si>
    <t>0.5221n.s.</t>
    <phoneticPr fontId="5" type="noConversion"/>
  </si>
  <si>
    <t>0.0696n.s.</t>
    <phoneticPr fontId="5" type="noConversion"/>
  </si>
  <si>
    <t>Target gene: trav2</t>
    <phoneticPr fontId="5" type="noConversion"/>
  </si>
  <si>
    <t>0.8297n.s.</t>
    <phoneticPr fontId="5" type="noConversion"/>
  </si>
  <si>
    <t>0.4237n.s.</t>
    <phoneticPr fontId="5" type="noConversion"/>
  </si>
  <si>
    <t>Dataset EV2 Drive control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b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/>
    <xf numFmtId="0" fontId="4" fillId="0" borderId="0" xfId="0" applyFont="1" applyAlignment="1"/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4" fillId="0" borderId="0" xfId="0" quotePrefix="1" applyFont="1" applyAlignment="1"/>
    <xf numFmtId="0" fontId="7" fillId="0" borderId="0" xfId="0" applyFont="1">
      <alignment vertical="center"/>
    </xf>
    <xf numFmtId="0" fontId="1" fillId="0" borderId="0" xfId="0" applyFont="1">
      <alignment vertical="center"/>
    </xf>
    <xf numFmtId="10" fontId="1" fillId="0" borderId="0" xfId="0" applyNumberFormat="1" applyFont="1" applyAlignment="1"/>
    <xf numFmtId="10" fontId="4" fillId="0" borderId="0" xfId="0" applyNumberFormat="1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0118B-E1FC-4581-8018-B2EF1CCFEB14}">
  <dimension ref="A1:Z178"/>
  <sheetViews>
    <sheetView tabSelected="1" workbookViewId="0">
      <selection activeCell="H8" sqref="H8"/>
    </sheetView>
  </sheetViews>
  <sheetFormatPr defaultRowHeight="14.15" x14ac:dyDescent="0.35"/>
  <sheetData>
    <row r="1" spans="1:26" s="2" customFormat="1" ht="15.45" x14ac:dyDescent="0.4">
      <c r="A1" s="1" t="s">
        <v>62</v>
      </c>
    </row>
    <row r="2" spans="1:26" s="2" customFormat="1" ht="15.45" x14ac:dyDescent="0.4">
      <c r="A2" s="2" t="s">
        <v>0</v>
      </c>
      <c r="C2" s="2" t="s">
        <v>1</v>
      </c>
      <c r="E2" s="3"/>
    </row>
    <row r="3" spans="1:26" s="2" customFormat="1" ht="15.45" x14ac:dyDescent="0.4">
      <c r="A3" s="4" t="s">
        <v>2</v>
      </c>
      <c r="E3" s="2" t="s">
        <v>3</v>
      </c>
      <c r="I3" s="2" t="s">
        <v>4</v>
      </c>
    </row>
    <row r="4" spans="1:26" s="2" customFormat="1" ht="15.45" x14ac:dyDescent="0.4">
      <c r="A4" s="4" t="s">
        <v>5</v>
      </c>
      <c r="C4" s="2" t="s">
        <v>6</v>
      </c>
    </row>
    <row r="5" spans="1:26" s="2" customFormat="1" ht="15.45" x14ac:dyDescent="0.4">
      <c r="A5" s="2" t="s">
        <v>7</v>
      </c>
      <c r="C5" s="5" t="s">
        <v>8</v>
      </c>
      <c r="E5" s="2" t="s">
        <v>9</v>
      </c>
    </row>
    <row r="6" spans="1:26" s="2" customFormat="1" ht="15.45" x14ac:dyDescent="0.4"/>
    <row r="7" spans="1:26" s="2" customFormat="1" ht="15.45" x14ac:dyDescent="0.4">
      <c r="A7" s="1"/>
    </row>
    <row r="8" spans="1:26" s="3" customFormat="1" ht="15.45" x14ac:dyDescent="0.35">
      <c r="A8" s="6" t="s">
        <v>10</v>
      </c>
    </row>
    <row r="9" spans="1:26" s="3" customFormat="1" ht="15.45" x14ac:dyDescent="0.35">
      <c r="A9" s="6" t="s">
        <v>11</v>
      </c>
    </row>
    <row r="10" spans="1:26" s="3" customFormat="1" ht="15.45" x14ac:dyDescent="0.35">
      <c r="A10" s="7" t="s">
        <v>12</v>
      </c>
    </row>
    <row r="11" spans="1:26" s="3" customFormat="1" ht="15.45" x14ac:dyDescent="0.35">
      <c r="A11" s="3" t="s">
        <v>13</v>
      </c>
    </row>
    <row r="12" spans="1:26" s="3" customFormat="1" ht="15.45" x14ac:dyDescent="0.4">
      <c r="A12" s="7" t="s">
        <v>14</v>
      </c>
      <c r="B12" s="7" t="s">
        <v>15</v>
      </c>
      <c r="C12" s="7" t="s">
        <v>16</v>
      </c>
      <c r="D12" s="7" t="s">
        <v>17</v>
      </c>
      <c r="E12" s="7" t="s">
        <v>18</v>
      </c>
      <c r="F12" s="7" t="s">
        <v>19</v>
      </c>
      <c r="G12" s="1" t="s">
        <v>20</v>
      </c>
      <c r="H12" s="1" t="s">
        <v>21</v>
      </c>
      <c r="I12" s="7"/>
      <c r="J12" s="7"/>
      <c r="P12" s="8" t="s">
        <v>22</v>
      </c>
      <c r="Q12" s="8" t="s">
        <v>23</v>
      </c>
      <c r="R12" s="2"/>
      <c r="Y12" s="7" t="s">
        <v>24</v>
      </c>
      <c r="Z12" s="7" t="s">
        <v>25</v>
      </c>
    </row>
    <row r="13" spans="1:26" s="3" customFormat="1" ht="15.45" x14ac:dyDescent="0.4">
      <c r="A13" s="3" t="s">
        <v>26</v>
      </c>
      <c r="B13" s="3">
        <v>23</v>
      </c>
      <c r="C13" s="3">
        <v>24</v>
      </c>
      <c r="D13" s="3">
        <v>16</v>
      </c>
      <c r="E13" s="3">
        <v>19</v>
      </c>
      <c r="F13" s="3">
        <v>82</v>
      </c>
      <c r="G13" s="3">
        <f t="shared" ref="G13:G23" si="0">B13+C13</f>
        <v>47</v>
      </c>
      <c r="H13" s="3">
        <f t="shared" ref="H13:H23" si="1">F13-G13</f>
        <v>35</v>
      </c>
      <c r="P13" s="9">
        <v>0.51500000000000001</v>
      </c>
      <c r="Q13" s="9">
        <v>2.1999999999999999E-2</v>
      </c>
      <c r="R13" s="2" t="s">
        <v>27</v>
      </c>
      <c r="Y13" s="3" t="s">
        <v>28</v>
      </c>
      <c r="Z13" s="3" t="s">
        <v>29</v>
      </c>
    </row>
    <row r="14" spans="1:26" s="3" customFormat="1" ht="15.45" x14ac:dyDescent="0.4">
      <c r="A14" s="3" t="s">
        <v>30</v>
      </c>
      <c r="B14" s="3">
        <v>17</v>
      </c>
      <c r="C14" s="3">
        <v>28</v>
      </c>
      <c r="D14" s="3">
        <v>14</v>
      </c>
      <c r="E14" s="3">
        <v>18</v>
      </c>
      <c r="F14" s="3">
        <v>77</v>
      </c>
      <c r="G14" s="3">
        <f t="shared" si="0"/>
        <v>45</v>
      </c>
      <c r="H14" s="3">
        <f t="shared" si="1"/>
        <v>32</v>
      </c>
      <c r="P14" s="9">
        <v>0.497</v>
      </c>
      <c r="Q14" s="9">
        <v>2.3599999999999999E-2</v>
      </c>
      <c r="R14" s="2" t="s">
        <v>31</v>
      </c>
      <c r="Y14" s="3" t="s">
        <v>32</v>
      </c>
      <c r="Z14" s="3" t="s">
        <v>33</v>
      </c>
    </row>
    <row r="15" spans="1:26" s="3" customFormat="1" ht="15.45" x14ac:dyDescent="0.4">
      <c r="A15" s="3" t="s">
        <v>34</v>
      </c>
      <c r="B15" s="3">
        <v>17</v>
      </c>
      <c r="C15" s="3">
        <v>17</v>
      </c>
      <c r="D15" s="3">
        <v>20</v>
      </c>
      <c r="E15" s="3">
        <v>23</v>
      </c>
      <c r="F15" s="3">
        <v>77</v>
      </c>
      <c r="G15" s="3">
        <f t="shared" si="0"/>
        <v>34</v>
      </c>
      <c r="H15" s="3">
        <f t="shared" si="1"/>
        <v>43</v>
      </c>
      <c r="P15" s="9"/>
      <c r="Q15" s="9"/>
      <c r="R15" s="2"/>
      <c r="Z15" s="2"/>
    </row>
    <row r="16" spans="1:26" s="3" customFormat="1" ht="15.45" x14ac:dyDescent="0.4">
      <c r="A16" s="3" t="s">
        <v>35</v>
      </c>
      <c r="B16" s="3">
        <v>22</v>
      </c>
      <c r="C16" s="3">
        <v>33</v>
      </c>
      <c r="D16" s="3">
        <v>17</v>
      </c>
      <c r="E16" s="3">
        <v>15</v>
      </c>
      <c r="F16" s="3">
        <v>87</v>
      </c>
      <c r="G16" s="3">
        <f t="shared" si="0"/>
        <v>55</v>
      </c>
      <c r="H16" s="3">
        <f t="shared" si="1"/>
        <v>32</v>
      </c>
      <c r="P16" s="9"/>
      <c r="Q16" s="9"/>
      <c r="R16" s="2"/>
      <c r="Z16" s="2"/>
    </row>
    <row r="17" spans="1:8" s="3" customFormat="1" ht="15.45" x14ac:dyDescent="0.35">
      <c r="A17" s="3" t="s">
        <v>36</v>
      </c>
      <c r="B17" s="3">
        <v>18</v>
      </c>
      <c r="C17" s="3">
        <v>17</v>
      </c>
      <c r="D17" s="3">
        <v>20</v>
      </c>
      <c r="E17" s="3">
        <v>20</v>
      </c>
      <c r="F17" s="3">
        <v>75</v>
      </c>
      <c r="G17" s="3">
        <f t="shared" si="0"/>
        <v>35</v>
      </c>
      <c r="H17" s="3">
        <f t="shared" si="1"/>
        <v>40</v>
      </c>
    </row>
    <row r="18" spans="1:8" s="3" customFormat="1" ht="15.45" x14ac:dyDescent="0.35">
      <c r="A18" s="3" t="s">
        <v>37</v>
      </c>
      <c r="B18" s="3">
        <v>19</v>
      </c>
      <c r="C18" s="3">
        <v>16</v>
      </c>
      <c r="D18" s="3">
        <v>17</v>
      </c>
      <c r="E18" s="3">
        <v>10</v>
      </c>
      <c r="F18" s="3">
        <v>62</v>
      </c>
      <c r="G18" s="3">
        <f t="shared" si="0"/>
        <v>35</v>
      </c>
      <c r="H18" s="3">
        <f t="shared" si="1"/>
        <v>27</v>
      </c>
    </row>
    <row r="19" spans="1:8" s="3" customFormat="1" ht="15.45" x14ac:dyDescent="0.35">
      <c r="A19" s="3" t="s">
        <v>38</v>
      </c>
      <c r="B19" s="3">
        <v>9</v>
      </c>
      <c r="C19" s="3">
        <v>7</v>
      </c>
      <c r="D19" s="3">
        <v>13</v>
      </c>
      <c r="E19" s="3">
        <v>13</v>
      </c>
      <c r="F19" s="3">
        <v>42</v>
      </c>
      <c r="G19" s="3">
        <f t="shared" si="0"/>
        <v>16</v>
      </c>
      <c r="H19" s="3">
        <f t="shared" si="1"/>
        <v>26</v>
      </c>
    </row>
    <row r="20" spans="1:8" s="3" customFormat="1" ht="15.45" x14ac:dyDescent="0.35">
      <c r="A20" s="3" t="s">
        <v>39</v>
      </c>
      <c r="B20" s="3">
        <v>20</v>
      </c>
      <c r="C20" s="3">
        <v>14</v>
      </c>
      <c r="D20" s="3">
        <v>16</v>
      </c>
      <c r="E20" s="3">
        <v>16</v>
      </c>
      <c r="F20" s="3">
        <v>66</v>
      </c>
      <c r="G20" s="3">
        <f t="shared" si="0"/>
        <v>34</v>
      </c>
      <c r="H20" s="3">
        <f t="shared" si="1"/>
        <v>32</v>
      </c>
    </row>
    <row r="21" spans="1:8" s="3" customFormat="1" ht="15.45" x14ac:dyDescent="0.35">
      <c r="A21" s="3" t="s">
        <v>40</v>
      </c>
      <c r="B21" s="3">
        <v>10</v>
      </c>
      <c r="C21" s="3">
        <v>11</v>
      </c>
      <c r="D21" s="3">
        <v>9</v>
      </c>
      <c r="E21" s="3">
        <v>11</v>
      </c>
      <c r="F21" s="3">
        <v>41</v>
      </c>
      <c r="G21" s="3">
        <f t="shared" si="0"/>
        <v>21</v>
      </c>
      <c r="H21" s="3">
        <f t="shared" si="1"/>
        <v>20</v>
      </c>
    </row>
    <row r="22" spans="1:8" s="3" customFormat="1" ht="15.45" x14ac:dyDescent="0.35">
      <c r="A22" s="3" t="s">
        <v>41</v>
      </c>
      <c r="B22" s="3">
        <v>20</v>
      </c>
      <c r="C22" s="3">
        <v>14</v>
      </c>
      <c r="D22" s="3">
        <v>14</v>
      </c>
      <c r="E22" s="3">
        <v>19</v>
      </c>
      <c r="F22" s="3">
        <v>67</v>
      </c>
      <c r="G22" s="3">
        <f t="shared" si="0"/>
        <v>34</v>
      </c>
      <c r="H22" s="3">
        <f t="shared" si="1"/>
        <v>33</v>
      </c>
    </row>
    <row r="23" spans="1:8" s="3" customFormat="1" ht="15.45" x14ac:dyDescent="0.35">
      <c r="A23" s="3" t="s">
        <v>42</v>
      </c>
      <c r="B23" s="3">
        <v>27</v>
      </c>
      <c r="C23" s="3">
        <v>15</v>
      </c>
      <c r="D23" s="3">
        <v>24</v>
      </c>
      <c r="E23" s="3">
        <v>30</v>
      </c>
      <c r="F23" s="3">
        <v>96</v>
      </c>
      <c r="G23" s="3">
        <f t="shared" si="0"/>
        <v>42</v>
      </c>
      <c r="H23" s="3">
        <f t="shared" si="1"/>
        <v>54</v>
      </c>
    </row>
    <row r="24" spans="1:8" s="3" customFormat="1" ht="15.45" x14ac:dyDescent="0.35">
      <c r="A24" s="3" t="s">
        <v>19</v>
      </c>
      <c r="B24" s="3">
        <v>202</v>
      </c>
      <c r="C24" s="3">
        <v>196</v>
      </c>
      <c r="D24" s="3">
        <v>180</v>
      </c>
      <c r="E24" s="3">
        <v>194</v>
      </c>
      <c r="F24" s="3">
        <v>772</v>
      </c>
    </row>
    <row r="25" spans="1:8" s="3" customFormat="1" ht="15.45" x14ac:dyDescent="0.35"/>
    <row r="26" spans="1:8" s="3" customFormat="1" ht="15.45" x14ac:dyDescent="0.35">
      <c r="A26" s="7" t="s">
        <v>43</v>
      </c>
    </row>
    <row r="27" spans="1:8" s="3" customFormat="1" ht="15.45" x14ac:dyDescent="0.35">
      <c r="A27" s="3" t="s">
        <v>44</v>
      </c>
    </row>
    <row r="28" spans="1:8" s="3" customFormat="1" ht="15.45" x14ac:dyDescent="0.35">
      <c r="A28" s="7" t="s">
        <v>14</v>
      </c>
      <c r="B28" s="7" t="s">
        <v>15</v>
      </c>
      <c r="C28" s="7" t="s">
        <v>16</v>
      </c>
      <c r="D28" s="7" t="s">
        <v>17</v>
      </c>
      <c r="E28" s="7" t="s">
        <v>18</v>
      </c>
      <c r="F28" s="7" t="s">
        <v>19</v>
      </c>
      <c r="G28" s="1" t="s">
        <v>20</v>
      </c>
      <c r="H28" s="1" t="s">
        <v>21</v>
      </c>
    </row>
    <row r="29" spans="1:8" s="3" customFormat="1" ht="15.45" x14ac:dyDescent="0.35">
      <c r="A29" s="3" t="s">
        <v>26</v>
      </c>
      <c r="B29" s="3">
        <v>14</v>
      </c>
      <c r="C29" s="3">
        <v>10</v>
      </c>
      <c r="D29" s="3">
        <v>11</v>
      </c>
      <c r="E29" s="3">
        <v>14</v>
      </c>
      <c r="F29" s="3">
        <v>49</v>
      </c>
      <c r="G29" s="3">
        <f t="shared" ref="G29:G38" si="2">B29+C29</f>
        <v>24</v>
      </c>
      <c r="H29" s="3">
        <f t="shared" ref="H29:H38" si="3">F29-G29</f>
        <v>25</v>
      </c>
    </row>
    <row r="30" spans="1:8" s="3" customFormat="1" ht="15.45" x14ac:dyDescent="0.35">
      <c r="A30" s="3" t="s">
        <v>30</v>
      </c>
      <c r="B30" s="3">
        <v>11</v>
      </c>
      <c r="C30" s="3">
        <v>12</v>
      </c>
      <c r="D30" s="3">
        <v>10</v>
      </c>
      <c r="E30" s="3">
        <v>10</v>
      </c>
      <c r="F30" s="3">
        <v>43</v>
      </c>
      <c r="G30" s="3">
        <f t="shared" si="2"/>
        <v>23</v>
      </c>
      <c r="H30" s="3">
        <f t="shared" si="3"/>
        <v>20</v>
      </c>
    </row>
    <row r="31" spans="1:8" s="3" customFormat="1" ht="15.45" x14ac:dyDescent="0.35">
      <c r="A31" s="3" t="s">
        <v>34</v>
      </c>
      <c r="B31" s="3">
        <v>9</v>
      </c>
      <c r="C31" s="3">
        <v>9</v>
      </c>
      <c r="D31" s="3">
        <v>9</v>
      </c>
      <c r="E31" s="3">
        <v>13</v>
      </c>
      <c r="F31" s="3">
        <v>40</v>
      </c>
      <c r="G31" s="3">
        <f t="shared" si="2"/>
        <v>18</v>
      </c>
      <c r="H31" s="3">
        <f t="shared" si="3"/>
        <v>22</v>
      </c>
    </row>
    <row r="32" spans="1:8" s="3" customFormat="1" ht="15.45" x14ac:dyDescent="0.35">
      <c r="A32" s="3" t="s">
        <v>35</v>
      </c>
      <c r="B32" s="3">
        <v>13</v>
      </c>
      <c r="C32" s="3">
        <v>18</v>
      </c>
      <c r="D32" s="3">
        <v>18</v>
      </c>
      <c r="E32" s="3">
        <v>17</v>
      </c>
      <c r="F32" s="3">
        <v>66</v>
      </c>
      <c r="G32" s="3">
        <f t="shared" si="2"/>
        <v>31</v>
      </c>
      <c r="H32" s="3">
        <f t="shared" si="3"/>
        <v>35</v>
      </c>
    </row>
    <row r="33" spans="1:26" s="3" customFormat="1" ht="15.45" x14ac:dyDescent="0.35">
      <c r="A33" s="3" t="s">
        <v>36</v>
      </c>
      <c r="B33" s="3">
        <v>5</v>
      </c>
      <c r="C33" s="3">
        <v>5</v>
      </c>
      <c r="D33" s="3">
        <v>7</v>
      </c>
      <c r="E33" s="3">
        <v>11</v>
      </c>
      <c r="F33" s="3">
        <v>28</v>
      </c>
      <c r="G33" s="3">
        <f t="shared" si="2"/>
        <v>10</v>
      </c>
      <c r="H33" s="3">
        <f t="shared" si="3"/>
        <v>18</v>
      </c>
    </row>
    <row r="34" spans="1:26" s="3" customFormat="1" ht="15.45" x14ac:dyDescent="0.35">
      <c r="A34" s="3" t="s">
        <v>37</v>
      </c>
      <c r="B34" s="3">
        <v>9</v>
      </c>
      <c r="C34" s="3">
        <v>8</v>
      </c>
      <c r="D34" s="3">
        <v>8</v>
      </c>
      <c r="E34" s="3">
        <v>6</v>
      </c>
      <c r="F34" s="3">
        <v>31</v>
      </c>
      <c r="G34" s="3">
        <f t="shared" si="2"/>
        <v>17</v>
      </c>
      <c r="H34" s="3">
        <f t="shared" si="3"/>
        <v>14</v>
      </c>
    </row>
    <row r="35" spans="1:26" s="3" customFormat="1" ht="15.45" x14ac:dyDescent="0.35">
      <c r="A35" s="3" t="s">
        <v>38</v>
      </c>
      <c r="B35" s="3">
        <v>14</v>
      </c>
      <c r="C35" s="3">
        <v>24</v>
      </c>
      <c r="D35" s="3">
        <v>20</v>
      </c>
      <c r="E35" s="3">
        <v>16</v>
      </c>
      <c r="F35" s="3">
        <v>74</v>
      </c>
      <c r="G35" s="3">
        <f t="shared" si="2"/>
        <v>38</v>
      </c>
      <c r="H35" s="3">
        <f t="shared" si="3"/>
        <v>36</v>
      </c>
    </row>
    <row r="36" spans="1:26" s="3" customFormat="1" ht="15.45" x14ac:dyDescent="0.35">
      <c r="A36" s="3" t="s">
        <v>39</v>
      </c>
      <c r="B36" s="3">
        <v>10</v>
      </c>
      <c r="C36" s="3">
        <v>9</v>
      </c>
      <c r="D36" s="3">
        <v>7</v>
      </c>
      <c r="E36" s="3">
        <v>7</v>
      </c>
      <c r="F36" s="3">
        <v>33</v>
      </c>
      <c r="G36" s="3">
        <f t="shared" si="2"/>
        <v>19</v>
      </c>
      <c r="H36" s="3">
        <f t="shared" si="3"/>
        <v>14</v>
      </c>
    </row>
    <row r="37" spans="1:26" s="3" customFormat="1" ht="15.45" x14ac:dyDescent="0.35">
      <c r="A37" s="3" t="s">
        <v>40</v>
      </c>
      <c r="B37" s="3">
        <v>9</v>
      </c>
      <c r="C37" s="3">
        <v>11</v>
      </c>
      <c r="D37" s="3">
        <v>11</v>
      </c>
      <c r="E37" s="3">
        <v>8</v>
      </c>
      <c r="F37" s="3">
        <v>39</v>
      </c>
      <c r="G37" s="3">
        <f t="shared" si="2"/>
        <v>20</v>
      </c>
      <c r="H37" s="3">
        <f t="shared" si="3"/>
        <v>19</v>
      </c>
    </row>
    <row r="38" spans="1:26" s="3" customFormat="1" ht="15.45" x14ac:dyDescent="0.35">
      <c r="A38" s="3" t="s">
        <v>41</v>
      </c>
      <c r="B38" s="3">
        <v>17</v>
      </c>
      <c r="C38" s="3">
        <v>6</v>
      </c>
      <c r="D38" s="3">
        <v>7</v>
      </c>
      <c r="E38" s="3">
        <v>16</v>
      </c>
      <c r="F38" s="3">
        <v>46</v>
      </c>
      <c r="G38" s="3">
        <f t="shared" si="2"/>
        <v>23</v>
      </c>
      <c r="H38" s="3">
        <f t="shared" si="3"/>
        <v>23</v>
      </c>
    </row>
    <row r="39" spans="1:26" s="3" customFormat="1" ht="15.45" x14ac:dyDescent="0.35">
      <c r="A39" s="3" t="s">
        <v>19</v>
      </c>
      <c r="B39" s="3">
        <v>111</v>
      </c>
      <c r="C39" s="3">
        <v>112</v>
      </c>
      <c r="D39" s="3">
        <v>108</v>
      </c>
      <c r="E39" s="3">
        <v>118</v>
      </c>
      <c r="F39" s="3">
        <v>449</v>
      </c>
    </row>
    <row r="40" spans="1:26" s="3" customFormat="1" ht="15.45" x14ac:dyDescent="0.35"/>
    <row r="41" spans="1:26" s="3" customFormat="1" ht="15.45" x14ac:dyDescent="0.35"/>
    <row r="42" spans="1:26" s="3" customFormat="1" ht="15.45" x14ac:dyDescent="0.35">
      <c r="A42" s="6" t="s">
        <v>45</v>
      </c>
    </row>
    <row r="43" spans="1:26" s="3" customFormat="1" ht="15.45" x14ac:dyDescent="0.35">
      <c r="A43" s="7" t="s">
        <v>12</v>
      </c>
    </row>
    <row r="44" spans="1:26" s="3" customFormat="1" ht="15.45" x14ac:dyDescent="0.35">
      <c r="A44" s="3" t="s">
        <v>13</v>
      </c>
    </row>
    <row r="45" spans="1:26" s="3" customFormat="1" ht="15.45" x14ac:dyDescent="0.4">
      <c r="A45" s="7" t="s">
        <v>14</v>
      </c>
      <c r="B45" s="7" t="s">
        <v>15</v>
      </c>
      <c r="C45" s="7" t="s">
        <v>16</v>
      </c>
      <c r="D45" s="7" t="s">
        <v>17</v>
      </c>
      <c r="E45" s="7" t="s">
        <v>18</v>
      </c>
      <c r="F45" s="7" t="s">
        <v>19</v>
      </c>
      <c r="G45" s="1" t="s">
        <v>20</v>
      </c>
      <c r="H45" s="1" t="s">
        <v>21</v>
      </c>
      <c r="P45" s="8" t="s">
        <v>22</v>
      </c>
      <c r="Q45" s="8" t="s">
        <v>23</v>
      </c>
      <c r="R45" s="2"/>
      <c r="Y45" s="7" t="s">
        <v>24</v>
      </c>
      <c r="Z45" s="7" t="s">
        <v>25</v>
      </c>
    </row>
    <row r="46" spans="1:26" s="3" customFormat="1" ht="15.45" x14ac:dyDescent="0.4">
      <c r="A46" s="3" t="s">
        <v>26</v>
      </c>
      <c r="B46" s="3">
        <v>21</v>
      </c>
      <c r="C46" s="3">
        <v>27</v>
      </c>
      <c r="D46" s="3">
        <v>16</v>
      </c>
      <c r="E46" s="3">
        <v>15</v>
      </c>
      <c r="F46" s="3">
        <v>79</v>
      </c>
      <c r="G46" s="3">
        <f>B46+C46</f>
        <v>48</v>
      </c>
      <c r="H46" s="3">
        <f>F46-G46</f>
        <v>31</v>
      </c>
      <c r="P46" s="9">
        <v>0.52</v>
      </c>
      <c r="Q46" s="9">
        <v>3.6400000000000002E-2</v>
      </c>
      <c r="R46" s="2" t="s">
        <v>27</v>
      </c>
      <c r="Y46" s="3" t="s">
        <v>46</v>
      </c>
      <c r="Z46" s="3" t="s">
        <v>29</v>
      </c>
    </row>
    <row r="47" spans="1:26" s="3" customFormat="1" ht="15.45" x14ac:dyDescent="0.4">
      <c r="A47" s="3" t="s">
        <v>30</v>
      </c>
      <c r="B47" s="3">
        <v>14</v>
      </c>
      <c r="C47" s="3">
        <v>28</v>
      </c>
      <c r="D47" s="3">
        <v>21</v>
      </c>
      <c r="E47" s="3">
        <v>24</v>
      </c>
      <c r="F47" s="3">
        <v>87</v>
      </c>
      <c r="G47" s="3">
        <f>B47+C47</f>
        <v>42</v>
      </c>
      <c r="H47" s="3">
        <f>F47-G47</f>
        <v>45</v>
      </c>
      <c r="P47" s="9">
        <v>0.48799999999999999</v>
      </c>
      <c r="Q47" s="9">
        <v>3.15E-2</v>
      </c>
      <c r="R47" s="2" t="s">
        <v>31</v>
      </c>
      <c r="Y47" s="3" t="s">
        <v>47</v>
      </c>
      <c r="Z47" s="3" t="s">
        <v>33</v>
      </c>
    </row>
    <row r="48" spans="1:26" s="3" customFormat="1" ht="15.45" x14ac:dyDescent="0.4">
      <c r="A48" s="3" t="s">
        <v>34</v>
      </c>
      <c r="B48" s="3">
        <v>9</v>
      </c>
      <c r="C48" s="3">
        <v>7</v>
      </c>
      <c r="D48" s="3">
        <v>12</v>
      </c>
      <c r="E48" s="3">
        <v>17</v>
      </c>
      <c r="F48" s="3">
        <v>45</v>
      </c>
      <c r="G48" s="3">
        <f>B48+C48</f>
        <v>16</v>
      </c>
      <c r="H48" s="3">
        <f>F48-G48</f>
        <v>29</v>
      </c>
      <c r="Z48" s="2"/>
    </row>
    <row r="49" spans="1:26" s="3" customFormat="1" ht="15.45" x14ac:dyDescent="0.4">
      <c r="A49" s="3" t="s">
        <v>35</v>
      </c>
      <c r="B49" s="3">
        <v>16</v>
      </c>
      <c r="C49" s="3">
        <v>15</v>
      </c>
      <c r="D49" s="3">
        <v>12</v>
      </c>
      <c r="E49" s="3">
        <v>13</v>
      </c>
      <c r="F49" s="3">
        <v>56</v>
      </c>
      <c r="G49" s="3">
        <f>B49+C49</f>
        <v>31</v>
      </c>
      <c r="H49" s="3">
        <f>F49-G49</f>
        <v>25</v>
      </c>
      <c r="Z49" s="2"/>
    </row>
    <row r="50" spans="1:26" s="3" customFormat="1" ht="15.45" x14ac:dyDescent="0.35">
      <c r="A50" s="3" t="s">
        <v>36</v>
      </c>
      <c r="B50" s="3">
        <v>18</v>
      </c>
      <c r="C50" s="3">
        <v>15</v>
      </c>
      <c r="D50" s="3">
        <v>12</v>
      </c>
      <c r="E50" s="3">
        <v>13</v>
      </c>
      <c r="F50" s="3">
        <v>58</v>
      </c>
      <c r="G50" s="3">
        <f>B50+C50</f>
        <v>33</v>
      </c>
      <c r="H50" s="3">
        <f>F50-G50</f>
        <v>25</v>
      </c>
    </row>
    <row r="51" spans="1:26" s="3" customFormat="1" ht="15.45" x14ac:dyDescent="0.35">
      <c r="A51" s="3" t="s">
        <v>19</v>
      </c>
      <c r="B51" s="3">
        <v>78</v>
      </c>
      <c r="C51" s="3">
        <v>92</v>
      </c>
      <c r="D51" s="3">
        <v>73</v>
      </c>
      <c r="E51" s="3">
        <v>82</v>
      </c>
      <c r="F51" s="3">
        <v>325</v>
      </c>
    </row>
    <row r="52" spans="1:26" s="3" customFormat="1" ht="15.45" x14ac:dyDescent="0.35"/>
    <row r="53" spans="1:26" s="3" customFormat="1" ht="15.45" x14ac:dyDescent="0.35">
      <c r="A53" s="7" t="s">
        <v>43</v>
      </c>
    </row>
    <row r="54" spans="1:26" s="3" customFormat="1" ht="15.45" x14ac:dyDescent="0.35">
      <c r="A54" s="3" t="s">
        <v>44</v>
      </c>
    </row>
    <row r="55" spans="1:26" s="3" customFormat="1" ht="15.45" x14ac:dyDescent="0.35">
      <c r="A55" s="7" t="s">
        <v>14</v>
      </c>
      <c r="B55" s="7" t="s">
        <v>15</v>
      </c>
      <c r="C55" s="7" t="s">
        <v>16</v>
      </c>
      <c r="D55" s="7" t="s">
        <v>17</v>
      </c>
      <c r="E55" s="7" t="s">
        <v>18</v>
      </c>
      <c r="F55" s="7" t="s">
        <v>19</v>
      </c>
      <c r="G55" s="1" t="s">
        <v>20</v>
      </c>
      <c r="H55" s="1" t="s">
        <v>21</v>
      </c>
    </row>
    <row r="56" spans="1:26" s="3" customFormat="1" ht="15.45" x14ac:dyDescent="0.35">
      <c r="A56" s="3" t="s">
        <v>26</v>
      </c>
      <c r="B56" s="3">
        <v>13</v>
      </c>
      <c r="C56" s="3">
        <v>12</v>
      </c>
      <c r="D56" s="3">
        <v>12</v>
      </c>
      <c r="E56" s="3">
        <v>13</v>
      </c>
      <c r="F56" s="3">
        <v>50</v>
      </c>
      <c r="G56" s="3">
        <f t="shared" ref="G56:G61" si="4">B56+C56</f>
        <v>25</v>
      </c>
      <c r="H56" s="3">
        <f t="shared" ref="H56:H61" si="5">F56-G56</f>
        <v>25</v>
      </c>
    </row>
    <row r="57" spans="1:26" s="3" customFormat="1" ht="15.45" x14ac:dyDescent="0.35">
      <c r="A57" s="3" t="s">
        <v>30</v>
      </c>
      <c r="B57" s="3">
        <v>11</v>
      </c>
      <c r="C57" s="3">
        <v>14</v>
      </c>
      <c r="D57" s="3">
        <v>15</v>
      </c>
      <c r="E57" s="3">
        <v>13</v>
      </c>
      <c r="F57" s="3">
        <v>53</v>
      </c>
      <c r="G57" s="3">
        <f t="shared" si="4"/>
        <v>25</v>
      </c>
      <c r="H57" s="3">
        <f t="shared" si="5"/>
        <v>28</v>
      </c>
    </row>
    <row r="58" spans="1:26" s="3" customFormat="1" ht="15.45" x14ac:dyDescent="0.35">
      <c r="A58" s="3" t="s">
        <v>34</v>
      </c>
      <c r="B58" s="3">
        <v>7</v>
      </c>
      <c r="C58" s="3">
        <v>16</v>
      </c>
      <c r="D58" s="3">
        <v>14</v>
      </c>
      <c r="E58" s="3">
        <v>15</v>
      </c>
      <c r="F58" s="3">
        <v>52</v>
      </c>
      <c r="G58" s="3">
        <f t="shared" si="4"/>
        <v>23</v>
      </c>
      <c r="H58" s="3">
        <f t="shared" si="5"/>
        <v>29</v>
      </c>
    </row>
    <row r="59" spans="1:26" s="3" customFormat="1" ht="15.45" x14ac:dyDescent="0.35">
      <c r="A59" s="3" t="s">
        <v>35</v>
      </c>
      <c r="B59" s="3">
        <v>7</v>
      </c>
      <c r="C59" s="3">
        <v>10</v>
      </c>
      <c r="D59" s="3">
        <v>6</v>
      </c>
      <c r="E59" s="3">
        <v>3</v>
      </c>
      <c r="F59" s="3">
        <v>26</v>
      </c>
      <c r="G59" s="3">
        <f t="shared" si="4"/>
        <v>17</v>
      </c>
      <c r="H59" s="3">
        <f t="shared" si="5"/>
        <v>9</v>
      </c>
    </row>
    <row r="60" spans="1:26" s="3" customFormat="1" ht="15.45" x14ac:dyDescent="0.35">
      <c r="A60" s="3" t="s">
        <v>36</v>
      </c>
      <c r="B60" s="3">
        <v>5</v>
      </c>
      <c r="C60" s="3">
        <v>14</v>
      </c>
      <c r="D60" s="3">
        <v>9</v>
      </c>
      <c r="E60" s="3">
        <v>16</v>
      </c>
      <c r="F60" s="3">
        <v>44</v>
      </c>
      <c r="G60" s="3">
        <f t="shared" si="4"/>
        <v>19</v>
      </c>
      <c r="H60" s="3">
        <f t="shared" si="5"/>
        <v>25</v>
      </c>
    </row>
    <row r="61" spans="1:26" s="3" customFormat="1" ht="15.45" x14ac:dyDescent="0.35">
      <c r="A61" s="3" t="s">
        <v>37</v>
      </c>
      <c r="B61" s="3">
        <v>7</v>
      </c>
      <c r="C61" s="3">
        <v>7</v>
      </c>
      <c r="D61" s="3">
        <v>7</v>
      </c>
      <c r="E61" s="3">
        <v>6</v>
      </c>
      <c r="F61" s="3">
        <v>27</v>
      </c>
      <c r="G61" s="3">
        <f t="shared" si="4"/>
        <v>14</v>
      </c>
      <c r="H61" s="3">
        <f t="shared" si="5"/>
        <v>13</v>
      </c>
    </row>
    <row r="62" spans="1:26" s="3" customFormat="1" ht="15.45" x14ac:dyDescent="0.35">
      <c r="A62" s="3" t="s">
        <v>19</v>
      </c>
      <c r="B62" s="3">
        <v>50</v>
      </c>
      <c r="C62" s="3">
        <v>73</v>
      </c>
      <c r="D62" s="3">
        <v>63</v>
      </c>
      <c r="E62" s="3">
        <v>66</v>
      </c>
      <c r="F62" s="3">
        <v>252</v>
      </c>
    </row>
    <row r="63" spans="1:26" s="3" customFormat="1" ht="15.45" x14ac:dyDescent="0.35"/>
    <row r="64" spans="1:26" s="3" customFormat="1" ht="15.45" x14ac:dyDescent="0.35"/>
    <row r="65" spans="1:26" s="3" customFormat="1" ht="15.45" x14ac:dyDescent="0.35">
      <c r="A65" s="6" t="s">
        <v>48</v>
      </c>
    </row>
    <row r="66" spans="1:26" s="3" customFormat="1" ht="15.45" x14ac:dyDescent="0.35">
      <c r="A66" s="7" t="s">
        <v>12</v>
      </c>
    </row>
    <row r="67" spans="1:26" s="3" customFormat="1" ht="15.45" x14ac:dyDescent="0.35">
      <c r="A67" s="3" t="s">
        <v>13</v>
      </c>
    </row>
    <row r="68" spans="1:26" s="3" customFormat="1" ht="15.45" x14ac:dyDescent="0.4">
      <c r="A68" s="7" t="s">
        <v>14</v>
      </c>
      <c r="B68" s="7" t="s">
        <v>15</v>
      </c>
      <c r="C68" s="7" t="s">
        <v>16</v>
      </c>
      <c r="D68" s="7" t="s">
        <v>17</v>
      </c>
      <c r="E68" s="7" t="s">
        <v>18</v>
      </c>
      <c r="F68" s="7" t="s">
        <v>19</v>
      </c>
      <c r="G68" s="1" t="s">
        <v>20</v>
      </c>
      <c r="H68" s="1" t="s">
        <v>21</v>
      </c>
      <c r="P68" s="8" t="s">
        <v>22</v>
      </c>
      <c r="Q68" s="8" t="s">
        <v>23</v>
      </c>
      <c r="R68" s="2"/>
      <c r="Y68" s="7" t="s">
        <v>24</v>
      </c>
      <c r="Z68" s="7" t="s">
        <v>25</v>
      </c>
    </row>
    <row r="69" spans="1:26" s="3" customFormat="1" ht="15.45" x14ac:dyDescent="0.4">
      <c r="A69" s="3" t="s">
        <v>26</v>
      </c>
      <c r="B69" s="3">
        <v>13</v>
      </c>
      <c r="C69" s="3">
        <v>12</v>
      </c>
      <c r="D69" s="3">
        <v>15</v>
      </c>
      <c r="E69" s="3">
        <v>11</v>
      </c>
      <c r="F69" s="3">
        <v>51</v>
      </c>
      <c r="G69" s="3">
        <f t="shared" ref="G69:G78" si="6">B69+C69</f>
        <v>25</v>
      </c>
      <c r="H69" s="3">
        <f t="shared" ref="H69:H78" si="7">F69-G69</f>
        <v>26</v>
      </c>
      <c r="P69" s="9">
        <v>0.46300000000000002</v>
      </c>
      <c r="Q69" s="9">
        <v>0.02</v>
      </c>
      <c r="R69" s="2" t="s">
        <v>27</v>
      </c>
      <c r="Y69" s="3" t="s">
        <v>49</v>
      </c>
      <c r="Z69" s="3" t="s">
        <v>29</v>
      </c>
    </row>
    <row r="70" spans="1:26" s="3" customFormat="1" ht="15.45" x14ac:dyDescent="0.4">
      <c r="A70" s="3" t="s">
        <v>30</v>
      </c>
      <c r="B70" s="3">
        <v>26</v>
      </c>
      <c r="C70" s="3">
        <v>18</v>
      </c>
      <c r="D70" s="3">
        <v>18</v>
      </c>
      <c r="E70" s="3">
        <v>24</v>
      </c>
      <c r="F70" s="3">
        <v>86</v>
      </c>
      <c r="G70" s="3">
        <f t="shared" si="6"/>
        <v>44</v>
      </c>
      <c r="H70" s="3">
        <f t="shared" si="7"/>
        <v>42</v>
      </c>
      <c r="P70" s="9">
        <v>0.51</v>
      </c>
      <c r="Q70" s="9">
        <v>3.4000000000000002E-2</v>
      </c>
      <c r="R70" s="2" t="s">
        <v>31</v>
      </c>
      <c r="Y70" s="3" t="s">
        <v>50</v>
      </c>
      <c r="Z70" s="3" t="s">
        <v>33</v>
      </c>
    </row>
    <row r="71" spans="1:26" s="3" customFormat="1" ht="15.45" x14ac:dyDescent="0.4">
      <c r="A71" s="3" t="s">
        <v>34</v>
      </c>
      <c r="B71" s="3">
        <v>14</v>
      </c>
      <c r="C71" s="3">
        <v>13</v>
      </c>
      <c r="D71" s="3">
        <v>14</v>
      </c>
      <c r="E71" s="3">
        <v>17</v>
      </c>
      <c r="F71" s="3">
        <v>58</v>
      </c>
      <c r="G71" s="3">
        <f t="shared" si="6"/>
        <v>27</v>
      </c>
      <c r="H71" s="3">
        <f t="shared" si="7"/>
        <v>31</v>
      </c>
      <c r="Z71" s="2"/>
    </row>
    <row r="72" spans="1:26" s="3" customFormat="1" ht="15.45" x14ac:dyDescent="0.4">
      <c r="A72" s="3" t="s">
        <v>35</v>
      </c>
      <c r="B72" s="3">
        <v>8</v>
      </c>
      <c r="C72" s="3">
        <v>8</v>
      </c>
      <c r="D72" s="3">
        <v>8</v>
      </c>
      <c r="E72" s="3">
        <v>12</v>
      </c>
      <c r="F72" s="3">
        <v>36</v>
      </c>
      <c r="G72" s="3">
        <f t="shared" si="6"/>
        <v>16</v>
      </c>
      <c r="H72" s="3">
        <f t="shared" si="7"/>
        <v>20</v>
      </c>
      <c r="Z72" s="2"/>
    </row>
    <row r="73" spans="1:26" s="3" customFormat="1" ht="15.45" x14ac:dyDescent="0.35">
      <c r="A73" s="3" t="s">
        <v>36</v>
      </c>
      <c r="B73" s="3">
        <v>12</v>
      </c>
      <c r="C73" s="3">
        <v>20</v>
      </c>
      <c r="D73" s="3">
        <v>21</v>
      </c>
      <c r="E73" s="3">
        <v>23</v>
      </c>
      <c r="F73" s="3">
        <v>76</v>
      </c>
      <c r="G73" s="3">
        <f t="shared" si="6"/>
        <v>32</v>
      </c>
      <c r="H73" s="3">
        <f t="shared" si="7"/>
        <v>44</v>
      </c>
    </row>
    <row r="74" spans="1:26" s="3" customFormat="1" ht="15.45" x14ac:dyDescent="0.35">
      <c r="A74" s="3" t="s">
        <v>37</v>
      </c>
      <c r="B74" s="3">
        <v>13</v>
      </c>
      <c r="C74" s="3">
        <v>11</v>
      </c>
      <c r="D74" s="3">
        <v>18</v>
      </c>
      <c r="E74" s="3">
        <v>16</v>
      </c>
      <c r="F74" s="3">
        <v>58</v>
      </c>
      <c r="G74" s="3">
        <f t="shared" si="6"/>
        <v>24</v>
      </c>
      <c r="H74" s="3">
        <f t="shared" si="7"/>
        <v>34</v>
      </c>
    </row>
    <row r="75" spans="1:26" s="3" customFormat="1" ht="15.45" x14ac:dyDescent="0.35">
      <c r="A75" s="3" t="s">
        <v>38</v>
      </c>
      <c r="B75" s="3">
        <v>14</v>
      </c>
      <c r="C75" s="3">
        <v>14</v>
      </c>
      <c r="D75" s="3">
        <v>16</v>
      </c>
      <c r="E75" s="3">
        <v>18</v>
      </c>
      <c r="F75" s="3">
        <v>62</v>
      </c>
      <c r="G75" s="3">
        <f t="shared" si="6"/>
        <v>28</v>
      </c>
      <c r="H75" s="3">
        <f t="shared" si="7"/>
        <v>34</v>
      </c>
    </row>
    <row r="76" spans="1:26" s="3" customFormat="1" ht="15.45" x14ac:dyDescent="0.35">
      <c r="A76" s="3" t="s">
        <v>39</v>
      </c>
      <c r="B76" s="3">
        <v>27</v>
      </c>
      <c r="C76" s="3">
        <v>16</v>
      </c>
      <c r="D76" s="3">
        <v>18</v>
      </c>
      <c r="E76" s="3">
        <v>21</v>
      </c>
      <c r="F76" s="3">
        <v>82</v>
      </c>
      <c r="G76" s="3">
        <f t="shared" si="6"/>
        <v>43</v>
      </c>
      <c r="H76" s="3">
        <f t="shared" si="7"/>
        <v>39</v>
      </c>
    </row>
    <row r="77" spans="1:26" s="3" customFormat="1" ht="15.45" x14ac:dyDescent="0.35">
      <c r="A77" s="3" t="s">
        <v>40</v>
      </c>
      <c r="B77" s="3">
        <v>9</v>
      </c>
      <c r="C77" s="3">
        <v>9</v>
      </c>
      <c r="D77" s="3">
        <v>18</v>
      </c>
      <c r="E77" s="3">
        <v>10</v>
      </c>
      <c r="F77" s="3">
        <v>46</v>
      </c>
      <c r="G77" s="3">
        <f t="shared" si="6"/>
        <v>18</v>
      </c>
      <c r="H77" s="3">
        <f t="shared" si="7"/>
        <v>28</v>
      </c>
    </row>
    <row r="78" spans="1:26" s="3" customFormat="1" ht="15.45" x14ac:dyDescent="0.35">
      <c r="A78" s="3" t="s">
        <v>41</v>
      </c>
      <c r="B78" s="3">
        <v>18</v>
      </c>
      <c r="C78" s="3">
        <v>14</v>
      </c>
      <c r="D78" s="3">
        <v>19</v>
      </c>
      <c r="E78" s="3">
        <v>18</v>
      </c>
      <c r="F78" s="3">
        <v>69</v>
      </c>
      <c r="G78" s="3">
        <f t="shared" si="6"/>
        <v>32</v>
      </c>
      <c r="H78" s="3">
        <f t="shared" si="7"/>
        <v>37</v>
      </c>
    </row>
    <row r="79" spans="1:26" s="3" customFormat="1" ht="15.45" x14ac:dyDescent="0.35">
      <c r="A79" s="3" t="s">
        <v>19</v>
      </c>
      <c r="B79" s="3">
        <v>154</v>
      </c>
      <c r="C79" s="3">
        <v>135</v>
      </c>
      <c r="D79" s="3">
        <v>165</v>
      </c>
      <c r="E79" s="3">
        <v>170</v>
      </c>
      <c r="F79" s="3">
        <v>624</v>
      </c>
    </row>
    <row r="80" spans="1:26" s="3" customFormat="1" ht="15.45" x14ac:dyDescent="0.35"/>
    <row r="81" spans="1:8" s="3" customFormat="1" ht="15.45" x14ac:dyDescent="0.35">
      <c r="A81" s="7" t="s">
        <v>43</v>
      </c>
    </row>
    <row r="82" spans="1:8" s="3" customFormat="1" ht="15.45" x14ac:dyDescent="0.35">
      <c r="A82" s="3" t="s">
        <v>44</v>
      </c>
    </row>
    <row r="83" spans="1:8" s="3" customFormat="1" ht="15.45" x14ac:dyDescent="0.35">
      <c r="A83" s="7" t="s">
        <v>14</v>
      </c>
      <c r="B83" s="7" t="s">
        <v>15</v>
      </c>
      <c r="C83" s="7" t="s">
        <v>16</v>
      </c>
      <c r="D83" s="7" t="s">
        <v>17</v>
      </c>
      <c r="E83" s="7" t="s">
        <v>18</v>
      </c>
      <c r="F83" s="7" t="s">
        <v>19</v>
      </c>
      <c r="G83" s="1" t="s">
        <v>20</v>
      </c>
      <c r="H83" s="1" t="s">
        <v>21</v>
      </c>
    </row>
    <row r="84" spans="1:8" s="3" customFormat="1" ht="15.45" x14ac:dyDescent="0.35">
      <c r="A84" s="3" t="s">
        <v>26</v>
      </c>
      <c r="B84" s="3">
        <v>0</v>
      </c>
      <c r="C84" s="3">
        <v>19</v>
      </c>
      <c r="D84" s="3">
        <v>25</v>
      </c>
      <c r="E84" s="3">
        <v>0</v>
      </c>
      <c r="F84" s="3">
        <v>44</v>
      </c>
      <c r="G84" s="3">
        <f t="shared" ref="G84:G92" si="8">B84+C84</f>
        <v>19</v>
      </c>
      <c r="H84" s="3">
        <f t="shared" ref="H84:H92" si="9">F84-G84</f>
        <v>25</v>
      </c>
    </row>
    <row r="85" spans="1:8" s="3" customFormat="1" ht="15.45" x14ac:dyDescent="0.35">
      <c r="A85" s="3" t="s">
        <v>30</v>
      </c>
      <c r="B85" s="3">
        <v>0</v>
      </c>
      <c r="C85" s="3">
        <v>33</v>
      </c>
      <c r="D85" s="3">
        <v>28</v>
      </c>
      <c r="E85" s="3">
        <v>0</v>
      </c>
      <c r="F85" s="3">
        <v>61</v>
      </c>
      <c r="G85" s="3">
        <f t="shared" si="8"/>
        <v>33</v>
      </c>
      <c r="H85" s="3">
        <f t="shared" si="9"/>
        <v>28</v>
      </c>
    </row>
    <row r="86" spans="1:8" s="3" customFormat="1" ht="15.45" x14ac:dyDescent="0.35">
      <c r="A86" s="3" t="s">
        <v>34</v>
      </c>
      <c r="B86" s="3">
        <v>0</v>
      </c>
      <c r="C86" s="3">
        <v>25</v>
      </c>
      <c r="D86" s="3">
        <v>11</v>
      </c>
      <c r="E86" s="3">
        <v>0</v>
      </c>
      <c r="F86" s="3">
        <v>36</v>
      </c>
      <c r="G86" s="3">
        <f t="shared" si="8"/>
        <v>25</v>
      </c>
      <c r="H86" s="3">
        <f t="shared" si="9"/>
        <v>11</v>
      </c>
    </row>
    <row r="87" spans="1:8" s="3" customFormat="1" ht="15.45" x14ac:dyDescent="0.35">
      <c r="A87" s="3" t="s">
        <v>35</v>
      </c>
      <c r="B87" s="3">
        <v>0</v>
      </c>
      <c r="C87" s="3">
        <v>29</v>
      </c>
      <c r="D87" s="3">
        <v>42</v>
      </c>
      <c r="E87" s="3">
        <v>0</v>
      </c>
      <c r="F87" s="3">
        <v>71</v>
      </c>
      <c r="G87" s="3">
        <f t="shared" si="8"/>
        <v>29</v>
      </c>
      <c r="H87" s="3">
        <f t="shared" si="9"/>
        <v>42</v>
      </c>
    </row>
    <row r="88" spans="1:8" s="3" customFormat="1" ht="15.45" x14ac:dyDescent="0.35">
      <c r="A88" s="3" t="s">
        <v>36</v>
      </c>
      <c r="B88" s="3">
        <v>0</v>
      </c>
      <c r="C88" s="3">
        <v>26</v>
      </c>
      <c r="D88" s="3">
        <v>18</v>
      </c>
      <c r="E88" s="3">
        <v>0</v>
      </c>
      <c r="F88" s="3">
        <v>44</v>
      </c>
      <c r="G88" s="3">
        <f t="shared" si="8"/>
        <v>26</v>
      </c>
      <c r="H88" s="3">
        <f t="shared" si="9"/>
        <v>18</v>
      </c>
    </row>
    <row r="89" spans="1:8" s="3" customFormat="1" ht="15.45" x14ac:dyDescent="0.35">
      <c r="A89" s="3" t="s">
        <v>37</v>
      </c>
      <c r="B89" s="3">
        <v>0</v>
      </c>
      <c r="C89" s="3">
        <v>26</v>
      </c>
      <c r="D89" s="3">
        <v>26</v>
      </c>
      <c r="E89" s="3">
        <v>0</v>
      </c>
      <c r="F89" s="3">
        <v>52</v>
      </c>
      <c r="G89" s="3">
        <f t="shared" si="8"/>
        <v>26</v>
      </c>
      <c r="H89" s="3">
        <f t="shared" si="9"/>
        <v>26</v>
      </c>
    </row>
    <row r="90" spans="1:8" s="3" customFormat="1" ht="15.45" x14ac:dyDescent="0.35">
      <c r="A90" s="3" t="s">
        <v>38</v>
      </c>
      <c r="B90" s="3">
        <v>0</v>
      </c>
      <c r="C90" s="3">
        <v>9</v>
      </c>
      <c r="D90" s="3">
        <v>15</v>
      </c>
      <c r="E90" s="3">
        <v>0</v>
      </c>
      <c r="F90" s="3">
        <v>24</v>
      </c>
      <c r="G90" s="3">
        <f t="shared" si="8"/>
        <v>9</v>
      </c>
      <c r="H90" s="3">
        <f t="shared" si="9"/>
        <v>15</v>
      </c>
    </row>
    <row r="91" spans="1:8" s="3" customFormat="1" ht="15.45" x14ac:dyDescent="0.35">
      <c r="A91" s="3" t="s">
        <v>39</v>
      </c>
      <c r="B91" s="3">
        <v>0</v>
      </c>
      <c r="C91" s="3">
        <v>19</v>
      </c>
      <c r="D91" s="3">
        <v>26</v>
      </c>
      <c r="E91" s="3">
        <v>0</v>
      </c>
      <c r="F91" s="3">
        <v>45</v>
      </c>
      <c r="G91" s="3">
        <f t="shared" si="8"/>
        <v>19</v>
      </c>
      <c r="H91" s="3">
        <f t="shared" si="9"/>
        <v>26</v>
      </c>
    </row>
    <row r="92" spans="1:8" s="3" customFormat="1" ht="15.45" x14ac:dyDescent="0.35">
      <c r="A92" s="3" t="s">
        <v>40</v>
      </c>
      <c r="B92" s="3">
        <v>0</v>
      </c>
      <c r="C92" s="3">
        <v>18</v>
      </c>
      <c r="D92" s="3">
        <v>9</v>
      </c>
      <c r="E92" s="3">
        <v>0</v>
      </c>
      <c r="F92" s="3">
        <v>27</v>
      </c>
      <c r="G92" s="3">
        <f t="shared" si="8"/>
        <v>18</v>
      </c>
      <c r="H92" s="3">
        <f t="shared" si="9"/>
        <v>9</v>
      </c>
    </row>
    <row r="93" spans="1:8" s="3" customFormat="1" ht="15.45" x14ac:dyDescent="0.35">
      <c r="A93" s="3" t="s">
        <v>19</v>
      </c>
      <c r="B93" s="3">
        <v>0</v>
      </c>
      <c r="C93" s="3">
        <v>204</v>
      </c>
      <c r="D93" s="3">
        <v>200</v>
      </c>
      <c r="E93" s="3">
        <v>0</v>
      </c>
      <c r="F93" s="3">
        <v>404</v>
      </c>
    </row>
    <row r="94" spans="1:8" s="3" customFormat="1" ht="15.45" x14ac:dyDescent="0.35"/>
    <row r="95" spans="1:8" s="3" customFormat="1" ht="15.45" x14ac:dyDescent="0.35"/>
    <row r="96" spans="1:8" s="3" customFormat="1" ht="15.45" x14ac:dyDescent="0.35">
      <c r="A96" s="6" t="s">
        <v>51</v>
      </c>
    </row>
    <row r="97" spans="1:26" s="3" customFormat="1" ht="15.45" x14ac:dyDescent="0.35">
      <c r="A97" s="7" t="s">
        <v>43</v>
      </c>
    </row>
    <row r="98" spans="1:26" s="3" customFormat="1" ht="15.45" x14ac:dyDescent="0.35">
      <c r="A98" s="3" t="s">
        <v>44</v>
      </c>
    </row>
    <row r="99" spans="1:26" s="3" customFormat="1" ht="15.45" x14ac:dyDescent="0.4">
      <c r="A99" s="7" t="s">
        <v>14</v>
      </c>
      <c r="B99" s="7" t="s">
        <v>15</v>
      </c>
      <c r="C99" s="7" t="s">
        <v>16</v>
      </c>
      <c r="D99" s="7" t="s">
        <v>17</v>
      </c>
      <c r="E99" s="7" t="s">
        <v>18</v>
      </c>
      <c r="F99" s="7" t="s">
        <v>19</v>
      </c>
      <c r="G99" s="1" t="s">
        <v>20</v>
      </c>
      <c r="H99" s="1" t="s">
        <v>21</v>
      </c>
      <c r="I99" s="1"/>
      <c r="P99" s="8" t="s">
        <v>22</v>
      </c>
      <c r="Q99" s="8" t="s">
        <v>23</v>
      </c>
      <c r="R99" s="2"/>
      <c r="Y99" s="7" t="s">
        <v>24</v>
      </c>
      <c r="Z99" s="7" t="s">
        <v>25</v>
      </c>
    </row>
    <row r="100" spans="1:26" s="3" customFormat="1" ht="15.45" x14ac:dyDescent="0.4">
      <c r="A100" s="3" t="s">
        <v>26</v>
      </c>
      <c r="B100" s="3">
        <v>0</v>
      </c>
      <c r="C100" s="3">
        <v>26</v>
      </c>
      <c r="D100" s="3">
        <v>47</v>
      </c>
      <c r="E100" s="3">
        <v>0</v>
      </c>
      <c r="F100" s="3">
        <v>73</v>
      </c>
      <c r="G100" s="3">
        <f t="shared" ref="G100:G106" si="10">B100+C100</f>
        <v>26</v>
      </c>
      <c r="H100" s="3">
        <f t="shared" ref="H100:H106" si="11">F100-G100</f>
        <v>47</v>
      </c>
      <c r="P100" s="9">
        <v>0.41299999999999998</v>
      </c>
      <c r="Q100" s="9">
        <v>2.63E-2</v>
      </c>
      <c r="R100" s="2" t="s">
        <v>31</v>
      </c>
      <c r="Y100" s="3" t="s">
        <v>52</v>
      </c>
      <c r="Z100" s="3" t="s">
        <v>33</v>
      </c>
    </row>
    <row r="101" spans="1:26" s="3" customFormat="1" ht="15.45" x14ac:dyDescent="0.35">
      <c r="A101" s="3" t="s">
        <v>30</v>
      </c>
      <c r="B101" s="3">
        <v>0</v>
      </c>
      <c r="C101" s="3">
        <v>23</v>
      </c>
      <c r="D101" s="3">
        <v>33</v>
      </c>
      <c r="E101" s="3">
        <v>0</v>
      </c>
      <c r="F101" s="3">
        <v>56</v>
      </c>
      <c r="G101" s="3">
        <f t="shared" si="10"/>
        <v>23</v>
      </c>
      <c r="H101" s="3">
        <f t="shared" si="11"/>
        <v>33</v>
      </c>
    </row>
    <row r="102" spans="1:26" s="3" customFormat="1" ht="15.45" x14ac:dyDescent="0.4">
      <c r="A102" s="3" t="s">
        <v>34</v>
      </c>
      <c r="B102" s="3">
        <v>0</v>
      </c>
      <c r="C102" s="3">
        <v>16</v>
      </c>
      <c r="D102" s="3">
        <v>21</v>
      </c>
      <c r="E102" s="3">
        <v>0</v>
      </c>
      <c r="F102" s="3">
        <v>37</v>
      </c>
      <c r="G102" s="3">
        <f t="shared" si="10"/>
        <v>16</v>
      </c>
      <c r="H102" s="3">
        <f t="shared" si="11"/>
        <v>21</v>
      </c>
      <c r="Z102" s="2"/>
    </row>
    <row r="103" spans="1:26" s="3" customFormat="1" ht="15.45" x14ac:dyDescent="0.4">
      <c r="A103" s="3" t="s">
        <v>35</v>
      </c>
      <c r="B103" s="3">
        <v>0</v>
      </c>
      <c r="C103" s="3">
        <v>30</v>
      </c>
      <c r="D103" s="3">
        <v>46</v>
      </c>
      <c r="E103" s="3">
        <v>0</v>
      </c>
      <c r="F103" s="3">
        <v>76</v>
      </c>
      <c r="G103" s="3">
        <f t="shared" si="10"/>
        <v>30</v>
      </c>
      <c r="H103" s="3">
        <f t="shared" si="11"/>
        <v>46</v>
      </c>
      <c r="Z103" s="2"/>
    </row>
    <row r="104" spans="1:26" s="3" customFormat="1" ht="15.45" x14ac:dyDescent="0.35">
      <c r="A104" s="3" t="s">
        <v>36</v>
      </c>
      <c r="B104" s="3">
        <v>0</v>
      </c>
      <c r="C104" s="3">
        <v>30</v>
      </c>
      <c r="D104" s="3">
        <v>34</v>
      </c>
      <c r="E104" s="3">
        <v>0</v>
      </c>
      <c r="F104" s="3">
        <v>64</v>
      </c>
      <c r="G104" s="3">
        <f t="shared" si="10"/>
        <v>30</v>
      </c>
      <c r="H104" s="3">
        <f t="shared" si="11"/>
        <v>34</v>
      </c>
    </row>
    <row r="105" spans="1:26" s="3" customFormat="1" ht="15.45" x14ac:dyDescent="0.35">
      <c r="A105" s="3" t="s">
        <v>37</v>
      </c>
      <c r="B105" s="3">
        <v>0</v>
      </c>
      <c r="C105" s="3">
        <v>13</v>
      </c>
      <c r="D105" s="3">
        <v>15</v>
      </c>
      <c r="E105" s="3">
        <v>0</v>
      </c>
      <c r="F105" s="3">
        <v>28</v>
      </c>
      <c r="G105" s="3">
        <f t="shared" si="10"/>
        <v>13</v>
      </c>
      <c r="H105" s="3">
        <f t="shared" si="11"/>
        <v>15</v>
      </c>
    </row>
    <row r="106" spans="1:26" s="3" customFormat="1" ht="15.45" x14ac:dyDescent="0.35">
      <c r="A106" s="3" t="s">
        <v>38</v>
      </c>
      <c r="B106" s="3">
        <v>0</v>
      </c>
      <c r="C106" s="3">
        <v>7</v>
      </c>
      <c r="D106" s="3">
        <v>10</v>
      </c>
      <c r="E106" s="3">
        <v>0</v>
      </c>
      <c r="F106" s="3">
        <v>17</v>
      </c>
      <c r="G106" s="3">
        <f t="shared" si="10"/>
        <v>7</v>
      </c>
      <c r="H106" s="3">
        <f t="shared" si="11"/>
        <v>10</v>
      </c>
    </row>
    <row r="107" spans="1:26" s="3" customFormat="1" ht="15.45" x14ac:dyDescent="0.35">
      <c r="A107" s="3" t="s">
        <v>19</v>
      </c>
      <c r="B107" s="3">
        <v>0</v>
      </c>
      <c r="C107" s="3">
        <v>145</v>
      </c>
      <c r="D107" s="3">
        <v>206</v>
      </c>
      <c r="E107" s="3">
        <v>0</v>
      </c>
      <c r="F107" s="3">
        <v>351</v>
      </c>
    </row>
    <row r="108" spans="1:26" s="3" customFormat="1" ht="15.45" x14ac:dyDescent="0.35"/>
    <row r="109" spans="1:26" s="3" customFormat="1" ht="15.45" x14ac:dyDescent="0.35"/>
    <row r="110" spans="1:26" s="3" customFormat="1" ht="15.45" x14ac:dyDescent="0.35">
      <c r="A110" s="6" t="s">
        <v>53</v>
      </c>
    </row>
    <row r="111" spans="1:26" s="3" customFormat="1" ht="15.45" x14ac:dyDescent="0.35">
      <c r="A111" s="7" t="s">
        <v>12</v>
      </c>
    </row>
    <row r="112" spans="1:26" s="3" customFormat="1" ht="15.45" x14ac:dyDescent="0.35">
      <c r="A112" s="3" t="s">
        <v>13</v>
      </c>
    </row>
    <row r="113" spans="1:26" s="3" customFormat="1" ht="15.45" x14ac:dyDescent="0.4">
      <c r="A113" s="7" t="s">
        <v>14</v>
      </c>
      <c r="B113" s="7" t="s">
        <v>15</v>
      </c>
      <c r="C113" s="7" t="s">
        <v>16</v>
      </c>
      <c r="D113" s="7" t="s">
        <v>17</v>
      </c>
      <c r="E113" s="7" t="s">
        <v>18</v>
      </c>
      <c r="F113" s="7" t="s">
        <v>19</v>
      </c>
      <c r="G113" s="1" t="s">
        <v>20</v>
      </c>
      <c r="H113" s="1" t="s">
        <v>21</v>
      </c>
      <c r="P113" s="8" t="s">
        <v>22</v>
      </c>
      <c r="Q113" s="8" t="s">
        <v>23</v>
      </c>
      <c r="R113" s="2"/>
      <c r="Y113" s="7" t="s">
        <v>24</v>
      </c>
      <c r="Z113" s="7" t="s">
        <v>25</v>
      </c>
    </row>
    <row r="114" spans="1:26" s="3" customFormat="1" ht="15.45" x14ac:dyDescent="0.4">
      <c r="A114" s="3" t="s">
        <v>26</v>
      </c>
      <c r="B114" s="3">
        <v>9</v>
      </c>
      <c r="C114" s="3">
        <v>15</v>
      </c>
      <c r="D114" s="3">
        <v>12</v>
      </c>
      <c r="E114" s="3">
        <v>14</v>
      </c>
      <c r="F114" s="3">
        <f t="shared" ref="F114:F121" si="12">SUM(B114:E114)</f>
        <v>50</v>
      </c>
      <c r="G114" s="3">
        <f t="shared" ref="G114:G120" si="13">B114+C114</f>
        <v>24</v>
      </c>
      <c r="H114" s="3">
        <f t="shared" ref="H114:H120" si="14">F114-G114</f>
        <v>26</v>
      </c>
      <c r="P114" s="9">
        <v>0.52400000000000002</v>
      </c>
      <c r="Q114" s="9">
        <v>2.6200000000000001E-2</v>
      </c>
      <c r="R114" s="2" t="s">
        <v>27</v>
      </c>
      <c r="Y114" s="3" t="s">
        <v>54</v>
      </c>
      <c r="Z114" s="3" t="s">
        <v>29</v>
      </c>
    </row>
    <row r="115" spans="1:26" s="3" customFormat="1" ht="15.45" x14ac:dyDescent="0.4">
      <c r="A115" s="3" t="s">
        <v>30</v>
      </c>
      <c r="B115" s="3">
        <v>6</v>
      </c>
      <c r="C115" s="3">
        <v>6</v>
      </c>
      <c r="D115" s="3">
        <v>5</v>
      </c>
      <c r="E115" s="3">
        <v>7</v>
      </c>
      <c r="F115" s="3">
        <f t="shared" si="12"/>
        <v>24</v>
      </c>
      <c r="G115" s="3">
        <f t="shared" si="13"/>
        <v>12</v>
      </c>
      <c r="H115" s="3">
        <f t="shared" si="14"/>
        <v>12</v>
      </c>
      <c r="P115" s="9">
        <v>0.52</v>
      </c>
      <c r="Q115" s="9">
        <v>2.6599999999999999E-2</v>
      </c>
      <c r="R115" s="2" t="s">
        <v>31</v>
      </c>
      <c r="Y115" s="3" t="s">
        <v>55</v>
      </c>
      <c r="Z115" s="3" t="s">
        <v>33</v>
      </c>
    </row>
    <row r="116" spans="1:26" s="3" customFormat="1" ht="15.45" x14ac:dyDescent="0.4">
      <c r="A116" s="3" t="s">
        <v>34</v>
      </c>
      <c r="B116" s="3">
        <v>22</v>
      </c>
      <c r="C116" s="3">
        <v>27</v>
      </c>
      <c r="D116" s="3">
        <v>16</v>
      </c>
      <c r="E116" s="3">
        <v>15</v>
      </c>
      <c r="F116" s="3">
        <f t="shared" si="12"/>
        <v>80</v>
      </c>
      <c r="G116" s="3">
        <f t="shared" si="13"/>
        <v>49</v>
      </c>
      <c r="H116" s="3">
        <f t="shared" si="14"/>
        <v>31</v>
      </c>
      <c r="Z116" s="2"/>
    </row>
    <row r="117" spans="1:26" s="3" customFormat="1" ht="15.45" x14ac:dyDescent="0.4">
      <c r="A117" s="3" t="s">
        <v>35</v>
      </c>
      <c r="B117" s="3">
        <v>14</v>
      </c>
      <c r="C117" s="3">
        <v>16</v>
      </c>
      <c r="D117" s="3">
        <v>13</v>
      </c>
      <c r="E117" s="3">
        <v>12</v>
      </c>
      <c r="F117" s="3">
        <f t="shared" si="12"/>
        <v>55</v>
      </c>
      <c r="G117" s="3">
        <f t="shared" si="13"/>
        <v>30</v>
      </c>
      <c r="H117" s="3">
        <f t="shared" si="14"/>
        <v>25</v>
      </c>
      <c r="Z117" s="2"/>
    </row>
    <row r="118" spans="1:26" s="3" customFormat="1" ht="15.45" x14ac:dyDescent="0.35">
      <c r="A118" s="3" t="s">
        <v>36</v>
      </c>
      <c r="B118" s="3">
        <v>16</v>
      </c>
      <c r="C118" s="3">
        <v>9</v>
      </c>
      <c r="D118" s="3">
        <v>12</v>
      </c>
      <c r="E118" s="3">
        <v>6</v>
      </c>
      <c r="F118" s="3">
        <f t="shared" si="12"/>
        <v>43</v>
      </c>
      <c r="G118" s="3">
        <f t="shared" si="13"/>
        <v>25</v>
      </c>
      <c r="H118" s="3">
        <f t="shared" si="14"/>
        <v>18</v>
      </c>
    </row>
    <row r="119" spans="1:26" s="3" customFormat="1" ht="15.45" x14ac:dyDescent="0.35">
      <c r="A119" s="3" t="s">
        <v>37</v>
      </c>
      <c r="B119" s="3">
        <v>15</v>
      </c>
      <c r="C119" s="3">
        <v>14</v>
      </c>
      <c r="D119" s="3">
        <v>19</v>
      </c>
      <c r="E119" s="3">
        <v>20</v>
      </c>
      <c r="F119" s="3">
        <f t="shared" si="12"/>
        <v>68</v>
      </c>
      <c r="G119" s="3">
        <f t="shared" si="13"/>
        <v>29</v>
      </c>
      <c r="H119" s="3">
        <f t="shared" si="14"/>
        <v>39</v>
      </c>
    </row>
    <row r="120" spans="1:26" s="3" customFormat="1" ht="15.45" x14ac:dyDescent="0.35">
      <c r="A120" s="3" t="s">
        <v>38</v>
      </c>
      <c r="B120" s="3">
        <v>19</v>
      </c>
      <c r="C120" s="3">
        <v>18</v>
      </c>
      <c r="D120" s="3">
        <v>16</v>
      </c>
      <c r="E120" s="3">
        <v>20</v>
      </c>
      <c r="F120" s="3">
        <f t="shared" si="12"/>
        <v>73</v>
      </c>
      <c r="G120" s="3">
        <f t="shared" si="13"/>
        <v>37</v>
      </c>
      <c r="H120" s="3">
        <f t="shared" si="14"/>
        <v>36</v>
      </c>
    </row>
    <row r="121" spans="1:26" s="3" customFormat="1" ht="15.45" x14ac:dyDescent="0.35">
      <c r="A121" s="3" t="s">
        <v>19</v>
      </c>
      <c r="B121" s="3">
        <f>SUM(B114:B120)</f>
        <v>101</v>
      </c>
      <c r="C121" s="3">
        <f>SUM(C114:C120)</f>
        <v>105</v>
      </c>
      <c r="D121" s="3">
        <f>SUM(D114:D120)</f>
        <v>93</v>
      </c>
      <c r="E121" s="3">
        <f>SUM(E114:E120)</f>
        <v>94</v>
      </c>
      <c r="F121" s="3">
        <f t="shared" si="12"/>
        <v>393</v>
      </c>
    </row>
    <row r="122" spans="1:26" s="3" customFormat="1" ht="15.45" x14ac:dyDescent="0.35"/>
    <row r="123" spans="1:26" s="3" customFormat="1" ht="15.45" x14ac:dyDescent="0.35">
      <c r="A123" s="7" t="s">
        <v>43</v>
      </c>
    </row>
    <row r="124" spans="1:26" s="3" customFormat="1" ht="15.45" x14ac:dyDescent="0.35">
      <c r="A124" s="3" t="s">
        <v>44</v>
      </c>
    </row>
    <row r="125" spans="1:26" s="3" customFormat="1" ht="15.45" x14ac:dyDescent="0.35">
      <c r="A125" s="7" t="s">
        <v>14</v>
      </c>
      <c r="B125" s="7" t="s">
        <v>15</v>
      </c>
      <c r="C125" s="7" t="s">
        <v>16</v>
      </c>
      <c r="D125" s="7" t="s">
        <v>17</v>
      </c>
      <c r="E125" s="7" t="s">
        <v>18</v>
      </c>
      <c r="F125" s="7" t="s">
        <v>19</v>
      </c>
      <c r="G125" s="1" t="s">
        <v>20</v>
      </c>
      <c r="H125" s="1" t="s">
        <v>21</v>
      </c>
    </row>
    <row r="126" spans="1:26" s="3" customFormat="1" ht="15.45" x14ac:dyDescent="0.35">
      <c r="A126" s="3" t="s">
        <v>26</v>
      </c>
      <c r="B126" s="3">
        <v>18</v>
      </c>
      <c r="C126" s="3">
        <v>28</v>
      </c>
      <c r="D126" s="3">
        <v>20</v>
      </c>
      <c r="E126" s="3">
        <v>28</v>
      </c>
      <c r="F126" s="3">
        <f>SUM(B126:E126)</f>
        <v>94</v>
      </c>
      <c r="G126" s="3">
        <f>B126+C126</f>
        <v>46</v>
      </c>
      <c r="H126" s="3">
        <f>F126-G126</f>
        <v>48</v>
      </c>
    </row>
    <row r="127" spans="1:26" s="3" customFormat="1" ht="15.45" x14ac:dyDescent="0.35">
      <c r="A127" s="3" t="s">
        <v>30</v>
      </c>
      <c r="B127" s="3">
        <v>38</v>
      </c>
      <c r="C127" s="3">
        <v>34</v>
      </c>
      <c r="D127" s="3">
        <v>34</v>
      </c>
      <c r="E127" s="3">
        <v>32</v>
      </c>
      <c r="F127" s="3">
        <f>SUM(B127:E127)</f>
        <v>138</v>
      </c>
      <c r="G127" s="3">
        <f>B127+C127</f>
        <v>72</v>
      </c>
      <c r="H127" s="3">
        <f>F127-G127</f>
        <v>66</v>
      </c>
    </row>
    <row r="128" spans="1:26" s="3" customFormat="1" ht="15.45" x14ac:dyDescent="0.35">
      <c r="A128" s="3" t="s">
        <v>34</v>
      </c>
      <c r="B128" s="3">
        <v>32</v>
      </c>
      <c r="C128" s="3">
        <v>33</v>
      </c>
      <c r="D128" s="3">
        <v>23</v>
      </c>
      <c r="E128" s="3">
        <v>32</v>
      </c>
      <c r="F128" s="3">
        <f>SUM(B128:E128)</f>
        <v>120</v>
      </c>
      <c r="G128" s="3">
        <f>B128+C128</f>
        <v>65</v>
      </c>
      <c r="H128" s="3">
        <f>F128-G128</f>
        <v>55</v>
      </c>
    </row>
    <row r="129" spans="1:26" s="3" customFormat="1" ht="15.45" x14ac:dyDescent="0.35">
      <c r="A129" s="3" t="s">
        <v>19</v>
      </c>
      <c r="B129" s="3">
        <f>SUM(B126:B128)</f>
        <v>88</v>
      </c>
      <c r="C129" s="3">
        <f>SUM(C126:C128)</f>
        <v>95</v>
      </c>
      <c r="D129" s="3">
        <f>SUM(D126:D128)</f>
        <v>77</v>
      </c>
      <c r="E129" s="3">
        <f>SUM(E126:E128)</f>
        <v>92</v>
      </c>
      <c r="F129" s="3">
        <f>SUM(B129:E129)</f>
        <v>352</v>
      </c>
    </row>
    <row r="130" spans="1:26" s="3" customFormat="1" ht="15.45" x14ac:dyDescent="0.35"/>
    <row r="131" spans="1:26" s="3" customFormat="1" ht="15.45" x14ac:dyDescent="0.35"/>
    <row r="132" spans="1:26" s="3" customFormat="1" ht="15.45" x14ac:dyDescent="0.35">
      <c r="A132" s="6" t="s">
        <v>56</v>
      </c>
    </row>
    <row r="133" spans="1:26" s="3" customFormat="1" ht="15.45" x14ac:dyDescent="0.35">
      <c r="A133" s="7" t="s">
        <v>12</v>
      </c>
    </row>
    <row r="134" spans="1:26" s="3" customFormat="1" ht="15.45" x14ac:dyDescent="0.35">
      <c r="A134" s="3" t="s">
        <v>13</v>
      </c>
    </row>
    <row r="135" spans="1:26" s="3" customFormat="1" ht="15.45" x14ac:dyDescent="0.4">
      <c r="A135" s="7" t="s">
        <v>14</v>
      </c>
      <c r="B135" s="7" t="s">
        <v>15</v>
      </c>
      <c r="C135" s="7" t="s">
        <v>16</v>
      </c>
      <c r="D135" s="7" t="s">
        <v>17</v>
      </c>
      <c r="E135" s="7" t="s">
        <v>18</v>
      </c>
      <c r="F135" s="7" t="s">
        <v>19</v>
      </c>
      <c r="G135" s="1" t="s">
        <v>20</v>
      </c>
      <c r="H135" s="1" t="s">
        <v>21</v>
      </c>
      <c r="P135" s="8" t="s">
        <v>22</v>
      </c>
      <c r="Q135" s="8" t="s">
        <v>23</v>
      </c>
      <c r="R135" s="2"/>
      <c r="Y135" s="7" t="s">
        <v>24</v>
      </c>
      <c r="Z135" s="7" t="s">
        <v>25</v>
      </c>
    </row>
    <row r="136" spans="1:26" s="3" customFormat="1" ht="15.45" x14ac:dyDescent="0.4">
      <c r="A136" s="3" t="s">
        <v>26</v>
      </c>
      <c r="B136" s="3">
        <v>19</v>
      </c>
      <c r="C136" s="3">
        <v>22</v>
      </c>
      <c r="D136" s="3">
        <v>14</v>
      </c>
      <c r="E136" s="3">
        <v>18</v>
      </c>
      <c r="F136" s="3">
        <v>73</v>
      </c>
      <c r="G136" s="3">
        <f t="shared" ref="G136:G144" si="15">B136+C136</f>
        <v>41</v>
      </c>
      <c r="H136" s="3">
        <f t="shared" ref="H136:H144" si="16">F136-G136</f>
        <v>32</v>
      </c>
      <c r="P136" s="9">
        <v>0.51400000000000001</v>
      </c>
      <c r="Q136" s="9">
        <v>2.1299999999999999E-2</v>
      </c>
      <c r="R136" s="2" t="s">
        <v>27</v>
      </c>
      <c r="Y136" s="3" t="s">
        <v>57</v>
      </c>
      <c r="Z136" s="3" t="s">
        <v>29</v>
      </c>
    </row>
    <row r="137" spans="1:26" s="3" customFormat="1" ht="15.45" x14ac:dyDescent="0.4">
      <c r="A137" s="3" t="s">
        <v>30</v>
      </c>
      <c r="B137" s="3">
        <v>6</v>
      </c>
      <c r="C137" s="3">
        <v>14</v>
      </c>
      <c r="D137" s="3">
        <v>7</v>
      </c>
      <c r="E137" s="3">
        <v>11</v>
      </c>
      <c r="F137" s="3">
        <v>38</v>
      </c>
      <c r="G137" s="3">
        <f t="shared" si="15"/>
        <v>20</v>
      </c>
      <c r="H137" s="3">
        <f t="shared" si="16"/>
        <v>18</v>
      </c>
      <c r="P137" s="9">
        <v>0.55200000000000005</v>
      </c>
      <c r="Q137" s="9">
        <v>2.8199999999999999E-2</v>
      </c>
      <c r="R137" s="2" t="s">
        <v>31</v>
      </c>
      <c r="Y137" s="3" t="s">
        <v>58</v>
      </c>
      <c r="Z137" s="3" t="s">
        <v>33</v>
      </c>
    </row>
    <row r="138" spans="1:26" s="3" customFormat="1" ht="15.45" x14ac:dyDescent="0.4">
      <c r="A138" s="3" t="s">
        <v>34</v>
      </c>
      <c r="B138" s="3">
        <v>9</v>
      </c>
      <c r="C138" s="3">
        <v>16</v>
      </c>
      <c r="D138" s="3">
        <v>3</v>
      </c>
      <c r="E138" s="3">
        <v>14</v>
      </c>
      <c r="F138" s="3">
        <v>42</v>
      </c>
      <c r="G138" s="3">
        <f t="shared" si="15"/>
        <v>25</v>
      </c>
      <c r="H138" s="3">
        <f t="shared" si="16"/>
        <v>17</v>
      </c>
      <c r="Z138" s="2"/>
    </row>
    <row r="139" spans="1:26" s="3" customFormat="1" ht="15.45" x14ac:dyDescent="0.4">
      <c r="A139" s="3" t="s">
        <v>35</v>
      </c>
      <c r="B139" s="3">
        <v>10</v>
      </c>
      <c r="C139" s="3">
        <v>15</v>
      </c>
      <c r="D139" s="3">
        <v>14</v>
      </c>
      <c r="E139" s="3">
        <v>8</v>
      </c>
      <c r="F139" s="3">
        <v>47</v>
      </c>
      <c r="G139" s="3">
        <f t="shared" si="15"/>
        <v>25</v>
      </c>
      <c r="H139" s="3">
        <f t="shared" si="16"/>
        <v>22</v>
      </c>
      <c r="Z139" s="2"/>
    </row>
    <row r="140" spans="1:26" s="3" customFormat="1" ht="15.45" x14ac:dyDescent="0.35">
      <c r="A140" s="3" t="s">
        <v>36</v>
      </c>
      <c r="B140" s="3">
        <v>9</v>
      </c>
      <c r="C140" s="3">
        <v>23</v>
      </c>
      <c r="D140" s="3">
        <v>14</v>
      </c>
      <c r="E140" s="3">
        <v>20</v>
      </c>
      <c r="F140" s="3">
        <v>66</v>
      </c>
      <c r="G140" s="3">
        <f t="shared" si="15"/>
        <v>32</v>
      </c>
      <c r="H140" s="3">
        <f t="shared" si="16"/>
        <v>34</v>
      </c>
    </row>
    <row r="141" spans="1:26" s="3" customFormat="1" ht="15.45" x14ac:dyDescent="0.35">
      <c r="A141" s="3" t="s">
        <v>37</v>
      </c>
      <c r="B141" s="3">
        <v>17</v>
      </c>
      <c r="C141" s="3">
        <v>11</v>
      </c>
      <c r="D141" s="3">
        <v>14</v>
      </c>
      <c r="E141" s="3">
        <v>16</v>
      </c>
      <c r="F141" s="3">
        <v>58</v>
      </c>
      <c r="G141" s="3">
        <f t="shared" si="15"/>
        <v>28</v>
      </c>
      <c r="H141" s="3">
        <f t="shared" si="16"/>
        <v>30</v>
      </c>
    </row>
    <row r="142" spans="1:26" s="3" customFormat="1" ht="15.45" x14ac:dyDescent="0.35">
      <c r="A142" s="3" t="s">
        <v>38</v>
      </c>
      <c r="B142" s="3">
        <v>19</v>
      </c>
      <c r="C142" s="3">
        <v>26</v>
      </c>
      <c r="D142" s="3">
        <v>27</v>
      </c>
      <c r="E142" s="3">
        <v>23</v>
      </c>
      <c r="F142" s="3">
        <v>95</v>
      </c>
      <c r="G142" s="3">
        <f t="shared" si="15"/>
        <v>45</v>
      </c>
      <c r="H142" s="3">
        <f t="shared" si="16"/>
        <v>50</v>
      </c>
    </row>
    <row r="143" spans="1:26" s="3" customFormat="1" ht="15.45" x14ac:dyDescent="0.35">
      <c r="A143" s="3" t="s">
        <v>39</v>
      </c>
      <c r="B143" s="3">
        <v>13</v>
      </c>
      <c r="C143" s="3">
        <v>18</v>
      </c>
      <c r="D143" s="3">
        <v>19</v>
      </c>
      <c r="E143" s="3">
        <v>16</v>
      </c>
      <c r="F143" s="3">
        <v>66</v>
      </c>
      <c r="G143" s="3">
        <f t="shared" si="15"/>
        <v>31</v>
      </c>
      <c r="H143" s="3">
        <f t="shared" si="16"/>
        <v>35</v>
      </c>
    </row>
    <row r="144" spans="1:26" s="3" customFormat="1" ht="15.45" x14ac:dyDescent="0.35">
      <c r="A144" s="3" t="s">
        <v>40</v>
      </c>
      <c r="B144" s="3">
        <v>15</v>
      </c>
      <c r="C144" s="3">
        <v>20</v>
      </c>
      <c r="D144" s="3">
        <v>12</v>
      </c>
      <c r="E144" s="3">
        <v>17</v>
      </c>
      <c r="F144" s="3">
        <v>64</v>
      </c>
      <c r="G144" s="3">
        <f t="shared" si="15"/>
        <v>35</v>
      </c>
      <c r="H144" s="3">
        <f t="shared" si="16"/>
        <v>29</v>
      </c>
    </row>
    <row r="145" spans="1:8" s="3" customFormat="1" ht="15.45" x14ac:dyDescent="0.35">
      <c r="A145" s="3" t="s">
        <v>19</v>
      </c>
      <c r="B145" s="3">
        <v>117</v>
      </c>
      <c r="C145" s="3">
        <v>165</v>
      </c>
      <c r="D145" s="3">
        <v>124</v>
      </c>
      <c r="E145" s="3">
        <v>143</v>
      </c>
      <c r="F145" s="3">
        <v>549</v>
      </c>
    </row>
    <row r="146" spans="1:8" s="3" customFormat="1" ht="15.45" x14ac:dyDescent="0.35"/>
    <row r="147" spans="1:8" s="3" customFormat="1" ht="15.45" x14ac:dyDescent="0.35">
      <c r="A147" s="7" t="s">
        <v>43</v>
      </c>
    </row>
    <row r="148" spans="1:8" s="3" customFormat="1" ht="15.45" x14ac:dyDescent="0.35">
      <c r="A148" s="3" t="s">
        <v>44</v>
      </c>
    </row>
    <row r="149" spans="1:8" s="3" customFormat="1" ht="15.45" x14ac:dyDescent="0.35">
      <c r="A149" s="7" t="s">
        <v>14</v>
      </c>
      <c r="B149" s="7" t="s">
        <v>15</v>
      </c>
      <c r="C149" s="7" t="s">
        <v>16</v>
      </c>
      <c r="D149" s="7" t="s">
        <v>17</v>
      </c>
      <c r="E149" s="7" t="s">
        <v>18</v>
      </c>
      <c r="F149" s="7" t="s">
        <v>19</v>
      </c>
      <c r="G149" s="1" t="s">
        <v>20</v>
      </c>
      <c r="H149" s="1" t="s">
        <v>21</v>
      </c>
    </row>
    <row r="150" spans="1:8" s="3" customFormat="1" ht="15.45" x14ac:dyDescent="0.35">
      <c r="A150" s="3" t="s">
        <v>26</v>
      </c>
      <c r="B150" s="3">
        <v>9</v>
      </c>
      <c r="C150" s="3">
        <v>10</v>
      </c>
      <c r="D150" s="3">
        <v>8</v>
      </c>
      <c r="E150" s="3">
        <v>11</v>
      </c>
      <c r="F150" s="3">
        <v>38</v>
      </c>
      <c r="G150" s="3">
        <f>B150+C150</f>
        <v>19</v>
      </c>
      <c r="H150" s="3">
        <f>F150-G150</f>
        <v>19</v>
      </c>
    </row>
    <row r="151" spans="1:8" s="3" customFormat="1" ht="15.45" x14ac:dyDescent="0.35">
      <c r="A151" s="3" t="s">
        <v>30</v>
      </c>
      <c r="B151" s="3">
        <v>12</v>
      </c>
      <c r="C151" s="3">
        <v>13</v>
      </c>
      <c r="D151" s="3">
        <v>7</v>
      </c>
      <c r="E151" s="3">
        <v>10</v>
      </c>
      <c r="F151" s="3">
        <v>42</v>
      </c>
      <c r="G151" s="3">
        <f>B151+C151</f>
        <v>25</v>
      </c>
      <c r="H151" s="3">
        <f>F151-G151</f>
        <v>17</v>
      </c>
    </row>
    <row r="152" spans="1:8" s="3" customFormat="1" ht="15.45" x14ac:dyDescent="0.35">
      <c r="A152" s="3" t="s">
        <v>34</v>
      </c>
      <c r="B152" s="3">
        <v>25</v>
      </c>
      <c r="C152" s="3">
        <v>21</v>
      </c>
      <c r="D152" s="3">
        <v>16</v>
      </c>
      <c r="E152" s="3">
        <v>20</v>
      </c>
      <c r="F152" s="3">
        <v>82</v>
      </c>
      <c r="G152" s="3">
        <f>B152+C152</f>
        <v>46</v>
      </c>
      <c r="H152" s="3">
        <f>F152-G152</f>
        <v>36</v>
      </c>
    </row>
    <row r="153" spans="1:8" s="3" customFormat="1" ht="15.45" x14ac:dyDescent="0.35">
      <c r="A153" s="3" t="s">
        <v>35</v>
      </c>
      <c r="B153" s="3">
        <v>28</v>
      </c>
      <c r="C153" s="3">
        <v>18</v>
      </c>
      <c r="D153" s="3">
        <v>18</v>
      </c>
      <c r="E153" s="3">
        <v>18</v>
      </c>
      <c r="F153" s="3">
        <v>82</v>
      </c>
      <c r="G153" s="3">
        <f>B153+C153</f>
        <v>46</v>
      </c>
      <c r="H153" s="3">
        <f>F153-G153</f>
        <v>36</v>
      </c>
    </row>
    <row r="154" spans="1:8" s="3" customFormat="1" ht="15.45" x14ac:dyDescent="0.35">
      <c r="A154" s="3" t="s">
        <v>36</v>
      </c>
      <c r="B154" s="3">
        <v>19</v>
      </c>
      <c r="C154" s="3">
        <v>16</v>
      </c>
      <c r="D154" s="3">
        <v>12</v>
      </c>
      <c r="E154" s="3">
        <v>19</v>
      </c>
      <c r="F154" s="3">
        <v>66</v>
      </c>
      <c r="G154" s="3">
        <f>B154+C154</f>
        <v>35</v>
      </c>
      <c r="H154" s="3">
        <f>F154-G154</f>
        <v>31</v>
      </c>
    </row>
    <row r="155" spans="1:8" s="3" customFormat="1" ht="15.45" x14ac:dyDescent="0.35">
      <c r="A155" s="3" t="s">
        <v>19</v>
      </c>
      <c r="B155" s="3">
        <v>93</v>
      </c>
      <c r="C155" s="3">
        <v>78</v>
      </c>
      <c r="D155" s="3">
        <v>61</v>
      </c>
      <c r="E155" s="3">
        <v>78</v>
      </c>
      <c r="F155" s="3">
        <v>310</v>
      </c>
    </row>
    <row r="156" spans="1:8" s="3" customFormat="1" ht="15.45" x14ac:dyDescent="0.35"/>
    <row r="157" spans="1:8" s="3" customFormat="1" ht="15.45" x14ac:dyDescent="0.35"/>
    <row r="158" spans="1:8" s="3" customFormat="1" ht="15.45" x14ac:dyDescent="0.35">
      <c r="A158" s="6" t="s">
        <v>59</v>
      </c>
    </row>
    <row r="159" spans="1:8" s="3" customFormat="1" ht="15.45" x14ac:dyDescent="0.35">
      <c r="A159" s="7" t="s">
        <v>12</v>
      </c>
    </row>
    <row r="160" spans="1:8" s="3" customFormat="1" ht="15.45" x14ac:dyDescent="0.35">
      <c r="A160" s="3" t="s">
        <v>13</v>
      </c>
    </row>
    <row r="161" spans="1:26" s="3" customFormat="1" ht="15.45" x14ac:dyDescent="0.4">
      <c r="A161" s="7" t="s">
        <v>14</v>
      </c>
      <c r="B161" s="7" t="s">
        <v>15</v>
      </c>
      <c r="C161" s="7" t="s">
        <v>16</v>
      </c>
      <c r="D161" s="7" t="s">
        <v>17</v>
      </c>
      <c r="E161" s="7" t="s">
        <v>18</v>
      </c>
      <c r="F161" s="7" t="s">
        <v>19</v>
      </c>
      <c r="G161" s="1" t="s">
        <v>20</v>
      </c>
      <c r="H161" s="1" t="s">
        <v>21</v>
      </c>
      <c r="P161" s="8" t="s">
        <v>22</v>
      </c>
      <c r="Q161" s="8" t="s">
        <v>23</v>
      </c>
      <c r="R161" s="2"/>
      <c r="Y161" s="7" t="s">
        <v>24</v>
      </c>
      <c r="Z161" s="7" t="s">
        <v>25</v>
      </c>
    </row>
    <row r="162" spans="1:26" s="3" customFormat="1" ht="15.45" x14ac:dyDescent="0.4">
      <c r="A162" s="3" t="s">
        <v>26</v>
      </c>
      <c r="B162" s="3">
        <v>28</v>
      </c>
      <c r="C162" s="3">
        <v>24</v>
      </c>
      <c r="D162" s="3">
        <v>19</v>
      </c>
      <c r="E162" s="3">
        <v>22</v>
      </c>
      <c r="F162" s="3">
        <f t="shared" ref="F162:F167" si="17">SUM(B162:E162)</f>
        <v>93</v>
      </c>
      <c r="G162" s="3">
        <f t="shared" ref="G162:G167" si="18">B162+C162</f>
        <v>52</v>
      </c>
      <c r="H162" s="3">
        <f t="shared" ref="H162:H167" si="19">F162-G162</f>
        <v>41</v>
      </c>
      <c r="P162" s="9">
        <v>0.495</v>
      </c>
      <c r="Q162" s="9">
        <v>2.3199999999999998E-2</v>
      </c>
      <c r="R162" s="2" t="s">
        <v>27</v>
      </c>
      <c r="Y162" s="3" t="s">
        <v>60</v>
      </c>
      <c r="Z162" s="3" t="s">
        <v>29</v>
      </c>
    </row>
    <row r="163" spans="1:26" s="3" customFormat="1" ht="15.45" x14ac:dyDescent="0.4">
      <c r="A163" s="3" t="s">
        <v>30</v>
      </c>
      <c r="B163" s="3">
        <v>24</v>
      </c>
      <c r="C163" s="3">
        <v>25</v>
      </c>
      <c r="D163" s="3">
        <v>27</v>
      </c>
      <c r="E163" s="3">
        <v>33</v>
      </c>
      <c r="F163" s="3">
        <f t="shared" si="17"/>
        <v>109</v>
      </c>
      <c r="G163" s="3">
        <f t="shared" si="18"/>
        <v>49</v>
      </c>
      <c r="H163" s="3">
        <f t="shared" si="19"/>
        <v>60</v>
      </c>
      <c r="P163" s="9">
        <v>0.52300000000000002</v>
      </c>
      <c r="Q163" s="9">
        <v>2.86E-2</v>
      </c>
      <c r="R163" s="2" t="s">
        <v>31</v>
      </c>
      <c r="Y163" s="3" t="s">
        <v>61</v>
      </c>
      <c r="Z163" s="3" t="s">
        <v>33</v>
      </c>
    </row>
    <row r="164" spans="1:26" s="3" customFormat="1" ht="15.45" x14ac:dyDescent="0.4">
      <c r="A164" s="3" t="s">
        <v>34</v>
      </c>
      <c r="B164" s="3">
        <v>27</v>
      </c>
      <c r="C164" s="3">
        <v>27</v>
      </c>
      <c r="D164" s="3">
        <v>36</v>
      </c>
      <c r="E164" s="3">
        <v>26</v>
      </c>
      <c r="F164" s="3">
        <f t="shared" si="17"/>
        <v>116</v>
      </c>
      <c r="G164" s="3">
        <f t="shared" si="18"/>
        <v>54</v>
      </c>
      <c r="H164" s="3">
        <f t="shared" si="19"/>
        <v>62</v>
      </c>
      <c r="Z164" s="2"/>
    </row>
    <row r="165" spans="1:26" s="3" customFormat="1" ht="15.45" x14ac:dyDescent="0.4">
      <c r="A165" s="3" t="s">
        <v>35</v>
      </c>
      <c r="B165" s="3">
        <v>31</v>
      </c>
      <c r="C165" s="3">
        <v>30</v>
      </c>
      <c r="D165" s="3">
        <v>19</v>
      </c>
      <c r="E165" s="3">
        <v>27</v>
      </c>
      <c r="F165" s="3">
        <f t="shared" si="17"/>
        <v>107</v>
      </c>
      <c r="G165" s="3">
        <f t="shared" si="18"/>
        <v>61</v>
      </c>
      <c r="H165" s="3">
        <f t="shared" si="19"/>
        <v>46</v>
      </c>
      <c r="Z165" s="2"/>
    </row>
    <row r="166" spans="1:26" s="3" customFormat="1" ht="15.45" x14ac:dyDescent="0.35">
      <c r="A166" s="3" t="s">
        <v>36</v>
      </c>
      <c r="B166" s="3">
        <v>22</v>
      </c>
      <c r="C166" s="3">
        <v>17</v>
      </c>
      <c r="D166" s="3">
        <v>21</v>
      </c>
      <c r="E166" s="3">
        <v>32</v>
      </c>
      <c r="F166" s="3">
        <f t="shared" si="17"/>
        <v>92</v>
      </c>
      <c r="G166" s="3">
        <f t="shared" si="18"/>
        <v>39</v>
      </c>
      <c r="H166" s="3">
        <f t="shared" si="19"/>
        <v>53</v>
      </c>
    </row>
    <row r="167" spans="1:26" s="3" customFormat="1" ht="15.45" x14ac:dyDescent="0.35">
      <c r="A167" s="3" t="s">
        <v>37</v>
      </c>
      <c r="B167" s="3">
        <v>16</v>
      </c>
      <c r="C167" s="3">
        <v>15</v>
      </c>
      <c r="D167" s="3">
        <v>16</v>
      </c>
      <c r="E167" s="3">
        <v>14</v>
      </c>
      <c r="F167" s="3">
        <f t="shared" si="17"/>
        <v>61</v>
      </c>
      <c r="G167" s="3">
        <f t="shared" si="18"/>
        <v>31</v>
      </c>
      <c r="H167" s="3">
        <f t="shared" si="19"/>
        <v>30</v>
      </c>
    </row>
    <row r="168" spans="1:26" s="3" customFormat="1" ht="15.45" x14ac:dyDescent="0.35">
      <c r="A168" s="3" t="s">
        <v>19</v>
      </c>
      <c r="B168" s="3">
        <f>SUM(B162:B167)</f>
        <v>148</v>
      </c>
      <c r="C168" s="3">
        <f>SUM(C162:C167)</f>
        <v>138</v>
      </c>
      <c r="D168" s="3">
        <f>SUM(D162:D167)</f>
        <v>138</v>
      </c>
      <c r="E168" s="3">
        <f>SUM(E162:E167)</f>
        <v>154</v>
      </c>
      <c r="F168" s="3">
        <f>SUM(F162:F167)</f>
        <v>578</v>
      </c>
    </row>
    <row r="169" spans="1:26" s="3" customFormat="1" ht="15.45" x14ac:dyDescent="0.35"/>
    <row r="170" spans="1:26" s="3" customFormat="1" ht="15.45" x14ac:dyDescent="0.35">
      <c r="A170" s="7" t="s">
        <v>43</v>
      </c>
    </row>
    <row r="171" spans="1:26" s="3" customFormat="1" ht="15.45" x14ac:dyDescent="0.35">
      <c r="A171" s="3" t="s">
        <v>44</v>
      </c>
    </row>
    <row r="172" spans="1:26" s="3" customFormat="1" ht="15.45" x14ac:dyDescent="0.35">
      <c r="A172" s="7" t="s">
        <v>14</v>
      </c>
      <c r="B172" s="7" t="s">
        <v>15</v>
      </c>
      <c r="C172" s="7" t="s">
        <v>16</v>
      </c>
      <c r="D172" s="7" t="s">
        <v>17</v>
      </c>
      <c r="E172" s="7" t="s">
        <v>18</v>
      </c>
      <c r="F172" s="7" t="s">
        <v>19</v>
      </c>
      <c r="G172" s="1" t="s">
        <v>20</v>
      </c>
      <c r="H172" s="1" t="s">
        <v>21</v>
      </c>
    </row>
    <row r="173" spans="1:26" s="3" customFormat="1" ht="15.45" x14ac:dyDescent="0.35">
      <c r="A173" s="3" t="s">
        <v>26</v>
      </c>
      <c r="B173" s="3">
        <v>12</v>
      </c>
      <c r="C173" s="3">
        <v>18</v>
      </c>
      <c r="D173" s="3">
        <v>20</v>
      </c>
      <c r="E173" s="3">
        <v>14</v>
      </c>
      <c r="F173" s="3">
        <f>SUM(B173:E173)</f>
        <v>64</v>
      </c>
      <c r="G173" s="3">
        <f>B173+C173</f>
        <v>30</v>
      </c>
      <c r="H173" s="3">
        <f>F173-G173</f>
        <v>34</v>
      </c>
    </row>
    <row r="174" spans="1:26" s="3" customFormat="1" ht="15.45" x14ac:dyDescent="0.35">
      <c r="A174" s="3" t="s">
        <v>30</v>
      </c>
      <c r="B174" s="3">
        <v>14</v>
      </c>
      <c r="C174" s="3">
        <v>27</v>
      </c>
      <c r="D174" s="3">
        <v>21</v>
      </c>
      <c r="E174" s="3">
        <v>16</v>
      </c>
      <c r="F174" s="3">
        <f>SUM(B174:E174)</f>
        <v>78</v>
      </c>
      <c r="G174" s="3">
        <f>B174+C174</f>
        <v>41</v>
      </c>
      <c r="H174" s="3">
        <f>F174-G174</f>
        <v>37</v>
      </c>
    </row>
    <row r="175" spans="1:26" s="3" customFormat="1" ht="15.45" x14ac:dyDescent="0.35">
      <c r="A175" s="3" t="s">
        <v>34</v>
      </c>
      <c r="B175" s="3">
        <v>16</v>
      </c>
      <c r="C175" s="3">
        <v>14</v>
      </c>
      <c r="D175" s="3">
        <v>15</v>
      </c>
      <c r="E175" s="3">
        <v>16</v>
      </c>
      <c r="F175" s="3">
        <f>SUM(B175:E175)</f>
        <v>61</v>
      </c>
      <c r="G175" s="3">
        <f>B175+C175</f>
        <v>30</v>
      </c>
      <c r="H175" s="3">
        <f>F175-G175</f>
        <v>31</v>
      </c>
    </row>
    <row r="176" spans="1:26" s="3" customFormat="1" ht="15.45" x14ac:dyDescent="0.35">
      <c r="A176" s="3" t="s">
        <v>35</v>
      </c>
      <c r="B176" s="3">
        <v>28</v>
      </c>
      <c r="C176" s="3">
        <v>31</v>
      </c>
      <c r="D176" s="3">
        <v>21</v>
      </c>
      <c r="E176" s="3">
        <v>23</v>
      </c>
      <c r="F176" s="3">
        <f>SUM(B176:E176)</f>
        <v>103</v>
      </c>
      <c r="G176" s="3">
        <f>B176+C176</f>
        <v>59</v>
      </c>
      <c r="H176" s="3">
        <f>F176-G176</f>
        <v>44</v>
      </c>
    </row>
    <row r="177" spans="1:6" s="3" customFormat="1" ht="15.45" x14ac:dyDescent="0.35">
      <c r="A177" s="3" t="s">
        <v>19</v>
      </c>
      <c r="B177" s="3">
        <f>SUM(B173:B176)</f>
        <v>70</v>
      </c>
      <c r="C177" s="3">
        <f>SUM(C173:C176)</f>
        <v>90</v>
      </c>
      <c r="D177" s="3">
        <f>SUM(D173:D176)</f>
        <v>77</v>
      </c>
      <c r="E177" s="3">
        <f>SUM(E173:E176)</f>
        <v>69</v>
      </c>
      <c r="F177" s="3">
        <f>SUM(F173:F176)</f>
        <v>306</v>
      </c>
    </row>
    <row r="178" spans="1:6" s="3" customFormat="1" ht="15.45" x14ac:dyDescent="0.35"/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 Xuejiao</dc:creator>
  <cp:lastModifiedBy>Xu Xuejiao</cp:lastModifiedBy>
  <dcterms:created xsi:type="dcterms:W3CDTF">2025-11-02T10:38:24Z</dcterms:created>
  <dcterms:modified xsi:type="dcterms:W3CDTF">2025-11-02T10:38:46Z</dcterms:modified>
</cp:coreProperties>
</file>